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amsung\Documents\이봉은 USB\논문\2022-2023논문\동아 스티렌 연구\논문투고용\Plos One\"/>
    </mc:Choice>
  </mc:AlternateContent>
  <bookViews>
    <workbookView xWindow="0" yWindow="0" windowWidth="28800" windowHeight="12285" activeTab="2"/>
  </bookViews>
  <sheets>
    <sheet name="Figure 2" sheetId="3" r:id="rId1"/>
    <sheet name="Figure 4" sheetId="1" r:id="rId2"/>
    <sheet name="figure 5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3" l="1"/>
  <c r="E14" i="3" s="1"/>
  <c r="F14" i="3" s="1"/>
  <c r="C13" i="3"/>
  <c r="E13" i="3" s="1"/>
  <c r="F13" i="3" s="1"/>
  <c r="C12" i="3"/>
  <c r="E12" i="3" s="1"/>
  <c r="F12" i="3" s="1"/>
  <c r="C11" i="3"/>
  <c r="E11" i="3" s="1"/>
  <c r="F11" i="3" s="1"/>
  <c r="C10" i="3"/>
  <c r="E10" i="3" s="1"/>
  <c r="F10" i="3" s="1"/>
  <c r="F7" i="3"/>
  <c r="E7" i="3"/>
  <c r="C20" i="3" s="1"/>
  <c r="F6" i="3"/>
  <c r="E6" i="3"/>
  <c r="C19" i="3" s="1"/>
  <c r="F5" i="3"/>
  <c r="E5" i="3"/>
  <c r="C18" i="3" s="1"/>
  <c r="F4" i="3"/>
  <c r="E4" i="3"/>
  <c r="C25" i="3" s="1"/>
  <c r="F3" i="3"/>
  <c r="E3" i="3"/>
  <c r="C22" i="3" s="1"/>
  <c r="O26" i="2"/>
  <c r="O25" i="2"/>
  <c r="O24" i="2"/>
  <c r="O23" i="2"/>
  <c r="P21" i="2"/>
  <c r="O21" i="2"/>
  <c r="Q21" i="2" s="1"/>
  <c r="P20" i="2"/>
  <c r="O20" i="2"/>
  <c r="Q20" i="2" s="1"/>
  <c r="P19" i="2"/>
  <c r="O19" i="2"/>
  <c r="Q19" i="2" s="1"/>
  <c r="P18" i="2"/>
  <c r="O18" i="2"/>
  <c r="Q18" i="2" s="1"/>
  <c r="P17" i="2"/>
  <c r="O17" i="2"/>
  <c r="Q17" i="2" s="1"/>
  <c r="P14" i="2"/>
  <c r="O14" i="2"/>
  <c r="Q14" i="2" s="1"/>
  <c r="P13" i="2"/>
  <c r="O13" i="2"/>
  <c r="Q13" i="2" s="1"/>
  <c r="P12" i="2"/>
  <c r="O12" i="2"/>
  <c r="Q12" i="2" s="1"/>
  <c r="P11" i="2"/>
  <c r="O11" i="2"/>
  <c r="Q11" i="2" s="1"/>
  <c r="P10" i="2"/>
  <c r="O10" i="2"/>
  <c r="Q10" i="2" s="1"/>
  <c r="R10" i="2" s="1"/>
  <c r="I26" i="2"/>
  <c r="I25" i="2"/>
  <c r="I24" i="2"/>
  <c r="I23" i="2"/>
  <c r="C16" i="3" l="1"/>
  <c r="C17" i="3"/>
  <c r="C23" i="3"/>
  <c r="C24" i="3"/>
  <c r="R14" i="2"/>
  <c r="R11" i="2"/>
  <c r="R12" i="2"/>
  <c r="R13" i="2"/>
  <c r="J21" i="2" l="1"/>
  <c r="I21" i="2"/>
  <c r="K21" i="2" s="1"/>
  <c r="J20" i="2"/>
  <c r="I20" i="2"/>
  <c r="K20" i="2" s="1"/>
  <c r="J19" i="2"/>
  <c r="I19" i="2"/>
  <c r="K19" i="2" s="1"/>
  <c r="J18" i="2"/>
  <c r="I18" i="2"/>
  <c r="K18" i="2" s="1"/>
  <c r="J17" i="2"/>
  <c r="I17" i="2"/>
  <c r="K17" i="2" s="1"/>
  <c r="J14" i="2"/>
  <c r="I14" i="2"/>
  <c r="K14" i="2" s="1"/>
  <c r="J13" i="2"/>
  <c r="I13" i="2"/>
  <c r="K13" i="2" s="1"/>
  <c r="J12" i="2"/>
  <c r="I12" i="2"/>
  <c r="K12" i="2" s="1"/>
  <c r="J11" i="2"/>
  <c r="I11" i="2"/>
  <c r="K11" i="2" s="1"/>
  <c r="J10" i="2"/>
  <c r="I10" i="2"/>
  <c r="K10" i="2" s="1"/>
  <c r="L10" i="2" s="1"/>
  <c r="C26" i="2"/>
  <c r="C25" i="2"/>
  <c r="C24" i="2"/>
  <c r="D21" i="2"/>
  <c r="C21" i="2"/>
  <c r="E21" i="2" s="1"/>
  <c r="D20" i="2"/>
  <c r="C20" i="2"/>
  <c r="E20" i="2" s="1"/>
  <c r="D19" i="2"/>
  <c r="C19" i="2"/>
  <c r="E19" i="2" s="1"/>
  <c r="D18" i="2"/>
  <c r="C18" i="2"/>
  <c r="E18" i="2" s="1"/>
  <c r="D17" i="2"/>
  <c r="C17" i="2"/>
  <c r="E17" i="2" s="1"/>
  <c r="D14" i="2"/>
  <c r="C14" i="2"/>
  <c r="E14" i="2" s="1"/>
  <c r="D13" i="2"/>
  <c r="C13" i="2"/>
  <c r="E13" i="2" s="1"/>
  <c r="D12" i="2"/>
  <c r="C12" i="2"/>
  <c r="E12" i="2" s="1"/>
  <c r="D11" i="2"/>
  <c r="C11" i="2"/>
  <c r="E11" i="2" s="1"/>
  <c r="D10" i="2"/>
  <c r="C10" i="2"/>
  <c r="E10" i="2" s="1"/>
  <c r="AA26" i="1"/>
  <c r="AA25" i="1"/>
  <c r="AA24" i="1"/>
  <c r="AA23" i="1"/>
  <c r="AB21" i="1"/>
  <c r="AA21" i="1"/>
  <c r="AC21" i="1" s="1"/>
  <c r="AC20" i="1"/>
  <c r="AB20" i="1"/>
  <c r="AA20" i="1"/>
  <c r="AB19" i="1"/>
  <c r="AA19" i="1"/>
  <c r="AC19" i="1" s="1"/>
  <c r="AB18" i="1"/>
  <c r="AA18" i="1"/>
  <c r="AC18" i="1" s="1"/>
  <c r="AB17" i="1"/>
  <c r="AA17" i="1"/>
  <c r="AC17" i="1" s="1"/>
  <c r="AB14" i="1"/>
  <c r="AA14" i="1"/>
  <c r="AC14" i="1" s="1"/>
  <c r="AB13" i="1"/>
  <c r="AA13" i="1"/>
  <c r="AC13" i="1" s="1"/>
  <c r="AB12" i="1"/>
  <c r="AA12" i="1"/>
  <c r="AC12" i="1" s="1"/>
  <c r="AB11" i="1"/>
  <c r="AA11" i="1"/>
  <c r="AC11" i="1" s="1"/>
  <c r="AB10" i="1"/>
  <c r="AA10" i="1"/>
  <c r="AC10" i="1" s="1"/>
  <c r="AD10" i="1" s="1"/>
  <c r="U26" i="1"/>
  <c r="U25" i="1"/>
  <c r="U24" i="1"/>
  <c r="U23" i="1"/>
  <c r="V21" i="1"/>
  <c r="U21" i="1"/>
  <c r="V20" i="1"/>
  <c r="U20" i="1"/>
  <c r="V19" i="1"/>
  <c r="U19" i="1"/>
  <c r="V18" i="1"/>
  <c r="U18" i="1"/>
  <c r="V17" i="1"/>
  <c r="U17" i="1"/>
  <c r="W17" i="1" s="1"/>
  <c r="V14" i="1"/>
  <c r="U14" i="1"/>
  <c r="W14" i="1" s="1"/>
  <c r="V13" i="1"/>
  <c r="U13" i="1"/>
  <c r="V12" i="1"/>
  <c r="U12" i="1"/>
  <c r="W12" i="1" s="1"/>
  <c r="V11" i="1"/>
  <c r="U11" i="1"/>
  <c r="V10" i="1"/>
  <c r="U10" i="1"/>
  <c r="W10" i="1" s="1"/>
  <c r="X10" i="1" s="1"/>
  <c r="L13" i="2" l="1"/>
  <c r="L11" i="2"/>
  <c r="L12" i="2"/>
  <c r="L14" i="2"/>
  <c r="AD13" i="1"/>
  <c r="AD11" i="1"/>
  <c r="AD12" i="1"/>
  <c r="AD14" i="1"/>
  <c r="W18" i="1"/>
  <c r="W11" i="1"/>
  <c r="X11" i="1" s="1"/>
  <c r="W19" i="1"/>
  <c r="W20" i="1"/>
  <c r="W21" i="1"/>
  <c r="W13" i="1"/>
  <c r="X13" i="1" s="1"/>
  <c r="X12" i="1"/>
  <c r="X14" i="1"/>
  <c r="O26" i="1" l="1"/>
  <c r="O25" i="1"/>
  <c r="O24" i="1"/>
  <c r="O23" i="1"/>
  <c r="P21" i="1"/>
  <c r="O21" i="1"/>
  <c r="P20" i="1"/>
  <c r="O20" i="1"/>
  <c r="P19" i="1"/>
  <c r="O19" i="1"/>
  <c r="P18" i="1"/>
  <c r="O18" i="1"/>
  <c r="Q18" i="1" s="1"/>
  <c r="P17" i="1"/>
  <c r="O17" i="1"/>
  <c r="Q17" i="1" s="1"/>
  <c r="P14" i="1"/>
  <c r="O14" i="1"/>
  <c r="P13" i="1"/>
  <c r="O13" i="1"/>
  <c r="P12" i="1"/>
  <c r="O12" i="1"/>
  <c r="Q12" i="1" s="1"/>
  <c r="P11" i="1"/>
  <c r="O11" i="1"/>
  <c r="Q11" i="1" s="1"/>
  <c r="P10" i="1"/>
  <c r="O10" i="1"/>
  <c r="Q10" i="1" s="1"/>
  <c r="R10" i="1" s="1"/>
  <c r="I26" i="1"/>
  <c r="I25" i="1"/>
  <c r="I24" i="1"/>
  <c r="I23" i="1"/>
  <c r="J21" i="1"/>
  <c r="I21" i="1"/>
  <c r="K21" i="1" s="1"/>
  <c r="J20" i="1"/>
  <c r="I20" i="1"/>
  <c r="J19" i="1"/>
  <c r="I19" i="1"/>
  <c r="J18" i="1"/>
  <c r="I18" i="1"/>
  <c r="J17" i="1"/>
  <c r="I17" i="1"/>
  <c r="J14" i="1"/>
  <c r="I14" i="1"/>
  <c r="K14" i="1" s="1"/>
  <c r="J13" i="1"/>
  <c r="I13" i="1"/>
  <c r="K13" i="1" s="1"/>
  <c r="J12" i="1"/>
  <c r="I12" i="1"/>
  <c r="K12" i="1" s="1"/>
  <c r="J11" i="1"/>
  <c r="I11" i="1"/>
  <c r="J10" i="1"/>
  <c r="I10" i="1"/>
  <c r="C26" i="1"/>
  <c r="C25" i="1"/>
  <c r="C24" i="1"/>
  <c r="C23" i="1"/>
  <c r="D21" i="1"/>
  <c r="C21" i="1"/>
  <c r="E21" i="1" s="1"/>
  <c r="D20" i="1"/>
  <c r="C20" i="1"/>
  <c r="D19" i="1"/>
  <c r="C19" i="1"/>
  <c r="D18" i="1"/>
  <c r="C18" i="1"/>
  <c r="D17" i="1"/>
  <c r="C17" i="1"/>
  <c r="D14" i="1"/>
  <c r="C14" i="1"/>
  <c r="D13" i="1"/>
  <c r="C13" i="1"/>
  <c r="D12" i="1"/>
  <c r="C12" i="1"/>
  <c r="E12" i="1" s="1"/>
  <c r="D11" i="1"/>
  <c r="C11" i="1"/>
  <c r="E11" i="1" s="1"/>
  <c r="D10" i="1"/>
  <c r="C10" i="1"/>
  <c r="K10" i="1" l="1"/>
  <c r="L10" i="1" s="1"/>
  <c r="K19" i="1"/>
  <c r="Q21" i="1"/>
  <c r="Q13" i="1"/>
  <c r="K17" i="1"/>
  <c r="Q19" i="1"/>
  <c r="E14" i="1"/>
  <c r="K18" i="1"/>
  <c r="Q20" i="1"/>
  <c r="E19" i="1"/>
  <c r="E17" i="1"/>
  <c r="E18" i="1"/>
  <c r="K20" i="1"/>
  <c r="Q14" i="1"/>
  <c r="K11" i="1"/>
  <c r="E20" i="1"/>
  <c r="R11" i="1"/>
  <c r="R12" i="1"/>
  <c r="R13" i="1"/>
  <c r="R14" i="1"/>
  <c r="L13" i="1"/>
  <c r="L11" i="1"/>
  <c r="L12" i="1"/>
  <c r="L14" i="1"/>
  <c r="E13" i="1"/>
  <c r="E10" i="1"/>
  <c r="F10" i="1" s="1"/>
  <c r="F11" i="1"/>
  <c r="F12" i="1"/>
  <c r="F13" i="1" l="1"/>
  <c r="F14" i="1"/>
</calcChain>
</file>

<file path=xl/sharedStrings.xml><?xml version="1.0" encoding="utf-8"?>
<sst xmlns="http://schemas.openxmlformats.org/spreadsheetml/2006/main" count="226" uniqueCount="34">
  <si>
    <t>IL-1B</t>
    <phoneticPr fontId="1" type="noConversion"/>
  </si>
  <si>
    <t>GAPDH</t>
    <phoneticPr fontId="1" type="noConversion"/>
  </si>
  <si>
    <t>AGS</t>
    <phoneticPr fontId="1" type="noConversion"/>
  </si>
  <si>
    <t>H.p</t>
    <phoneticPr fontId="1" type="noConversion"/>
  </si>
  <si>
    <t>H.p+Stilen 10ng</t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.p</t>
    </r>
    <r>
      <rPr>
        <b/>
        <sz val="9"/>
        <color theme="1"/>
        <rFont val="맑은 고딕"/>
        <family val="3"/>
        <charset val="129"/>
        <scheme val="minor"/>
      </rPr>
      <t>+Stilen 50ng</t>
    </r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.p</t>
    </r>
    <r>
      <rPr>
        <b/>
        <sz val="9"/>
        <color theme="1"/>
        <rFont val="맑은 고딕"/>
        <family val="3"/>
        <charset val="129"/>
        <scheme val="minor"/>
      </rPr>
      <t>+Stilen 100ng</t>
    </r>
    <phoneticPr fontId="1" type="noConversion"/>
  </si>
  <si>
    <t>IL_1B</t>
    <phoneticPr fontId="1" type="noConversion"/>
  </si>
  <si>
    <t>HP</t>
    <phoneticPr fontId="1" type="noConversion"/>
  </si>
  <si>
    <t>HP+Eupatilin 10 ng</t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P+Eupatilin</t>
    </r>
    <r>
      <rPr>
        <b/>
        <sz val="9"/>
        <color theme="1"/>
        <rFont val="맑은 고딕"/>
        <family val="3"/>
        <charset val="129"/>
        <scheme val="minor"/>
      </rPr>
      <t xml:space="preserve"> 50 ng</t>
    </r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P+Eupatilin</t>
    </r>
    <r>
      <rPr>
        <b/>
        <sz val="9"/>
        <color theme="1"/>
        <rFont val="맑은 고딕"/>
        <family val="3"/>
        <charset val="129"/>
        <scheme val="minor"/>
      </rPr>
      <t xml:space="preserve"> 100 ng</t>
    </r>
    <phoneticPr fontId="1" type="noConversion"/>
  </si>
  <si>
    <t>STDEV</t>
    <phoneticPr fontId="1" type="noConversion"/>
  </si>
  <si>
    <t>p/value</t>
    <phoneticPr fontId="1" type="noConversion"/>
  </si>
  <si>
    <t>AVERAGE</t>
    <phoneticPr fontId="1" type="noConversion"/>
  </si>
  <si>
    <t>TNF-a</t>
    <phoneticPr fontId="1" type="noConversion"/>
  </si>
  <si>
    <t>IL6</t>
    <phoneticPr fontId="1" type="noConversion"/>
  </si>
  <si>
    <t>B-actin</t>
    <phoneticPr fontId="1" type="noConversion"/>
  </si>
  <si>
    <t>IL 8</t>
    <phoneticPr fontId="1" type="noConversion"/>
  </si>
  <si>
    <t>IL 8</t>
  </si>
  <si>
    <t>MCP1</t>
    <phoneticPr fontId="1" type="noConversion"/>
  </si>
  <si>
    <t>Cag A</t>
    <phoneticPr fontId="1" type="noConversion"/>
  </si>
  <si>
    <t>H.p+Eupatilien 10ng</t>
    <phoneticPr fontId="1" type="noConversion"/>
  </si>
  <si>
    <t>PI3K</t>
    <phoneticPr fontId="1" type="noConversion"/>
  </si>
  <si>
    <t>NF-kB</t>
    <phoneticPr fontId="1" type="noConversion"/>
  </si>
  <si>
    <t>%of hummingbird cells</t>
    <phoneticPr fontId="1" type="noConversion"/>
  </si>
  <si>
    <t xml:space="preserve">HP+eupatilin 10 ng </t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P+Eupatilin</t>
    </r>
    <r>
      <rPr>
        <b/>
        <sz val="9"/>
        <color theme="1"/>
        <rFont val="맑은 고딕"/>
        <family val="3"/>
        <charset val="129"/>
        <scheme val="minor"/>
      </rPr>
      <t xml:space="preserve"> 50ng</t>
    </r>
    <phoneticPr fontId="1" type="noConversion"/>
  </si>
  <si>
    <r>
      <rPr>
        <b/>
        <i/>
        <sz val="9"/>
        <color theme="1"/>
        <rFont val="맑은 고딕"/>
        <family val="3"/>
        <charset val="129"/>
        <scheme val="minor"/>
      </rPr>
      <t>HP+Eupatilin</t>
    </r>
    <r>
      <rPr>
        <b/>
        <sz val="9"/>
        <color theme="1"/>
        <rFont val="맑은 고딕"/>
        <family val="3"/>
        <charset val="129"/>
        <scheme val="minor"/>
      </rPr>
      <t xml:space="preserve"> 100ng</t>
    </r>
    <phoneticPr fontId="1" type="noConversion"/>
  </si>
  <si>
    <t xml:space="preserve">HP+Eupatilin 10 ng </t>
    <phoneticPr fontId="1" type="noConversion"/>
  </si>
  <si>
    <t>HP+Eupatilin 50 ng</t>
    <phoneticPr fontId="1" type="noConversion"/>
  </si>
  <si>
    <t>HP+Eupatilin 100 ng</t>
    <phoneticPr fontId="1" type="noConversion"/>
  </si>
  <si>
    <t>count1</t>
    <phoneticPr fontId="1" type="noConversion"/>
  </si>
  <si>
    <t>coun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i/>
      <sz val="9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0" fillId="0" borderId="4" xfId="0" applyBorder="1">
      <alignment vertical="center"/>
    </xf>
    <xf numFmtId="0" fontId="3" fillId="0" borderId="5" xfId="0" applyFont="1" applyBorder="1">
      <alignment vertical="center"/>
    </xf>
    <xf numFmtId="0" fontId="0" fillId="0" borderId="6" xfId="0" applyBorder="1">
      <alignment vertical="center"/>
    </xf>
    <xf numFmtId="0" fontId="4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3" fillId="0" borderId="10" xfId="0" applyFont="1" applyBorder="1">
      <alignment vertical="center"/>
    </xf>
    <xf numFmtId="0" fontId="0" fillId="0" borderId="11" xfId="0" applyBorder="1">
      <alignment vertical="center"/>
    </xf>
    <xf numFmtId="0" fontId="0" fillId="2" borderId="0" xfId="0" applyFill="1">
      <alignment vertical="center"/>
    </xf>
    <xf numFmtId="0" fontId="0" fillId="3" borderId="6" xfId="0" applyFill="1" applyBorder="1">
      <alignment vertical="center"/>
    </xf>
    <xf numFmtId="0" fontId="0" fillId="0" borderId="12" xfId="0" applyBorder="1">
      <alignment vertical="center"/>
    </xf>
    <xf numFmtId="0" fontId="0" fillId="2" borderId="8" xfId="0" applyFill="1" applyBorder="1">
      <alignment vertical="center"/>
    </xf>
    <xf numFmtId="0" fontId="0" fillId="3" borderId="9" xfId="0" applyFill="1" applyBorder="1">
      <alignment vertical="center"/>
    </xf>
    <xf numFmtId="0" fontId="0" fillId="0" borderId="13" xfId="0" applyBorder="1">
      <alignment vertical="center"/>
    </xf>
    <xf numFmtId="0" fontId="0" fillId="4" borderId="14" xfId="0" applyFill="1" applyBorder="1">
      <alignment vertical="center"/>
    </xf>
    <xf numFmtId="0" fontId="0" fillId="4" borderId="6" xfId="0" applyFill="1" applyBorder="1">
      <alignment vertical="center"/>
    </xf>
    <xf numFmtId="0" fontId="0" fillId="4" borderId="9" xfId="0" applyFill="1" applyBorder="1">
      <alignment vertical="center"/>
    </xf>
    <xf numFmtId="0" fontId="0" fillId="5" borderId="14" xfId="0" applyFill="1" applyBorder="1">
      <alignment vertical="center"/>
    </xf>
    <xf numFmtId="0" fontId="0" fillId="5" borderId="6" xfId="0" applyFill="1" applyBorder="1">
      <alignment vertical="center"/>
    </xf>
    <xf numFmtId="0" fontId="0" fillId="5" borderId="9" xfId="0" applyFill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3" fillId="0" borderId="18" xfId="0" applyFont="1" applyBorder="1">
      <alignment vertical="center"/>
    </xf>
    <xf numFmtId="0" fontId="0" fillId="0" borderId="19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6" xfId="0" applyFont="1" applyBorder="1">
      <alignment vertical="center"/>
    </xf>
    <xf numFmtId="0" fontId="0" fillId="0" borderId="15" xfId="0" applyBorder="1">
      <alignment vertical="center"/>
    </xf>
    <xf numFmtId="0" fontId="0" fillId="2" borderId="13" xfId="0" applyFill="1" applyBorder="1">
      <alignment vertical="center"/>
    </xf>
    <xf numFmtId="0" fontId="0" fillId="3" borderId="14" xfId="0" applyFill="1" applyBorder="1">
      <alignment vertical="center"/>
    </xf>
    <xf numFmtId="0" fontId="2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0" fillId="0" borderId="21" xfId="0" applyBorder="1">
      <alignment vertical="center"/>
    </xf>
    <xf numFmtId="0" fontId="0" fillId="2" borderId="6" xfId="0" applyFill="1" applyBorder="1">
      <alignment vertical="center"/>
    </xf>
    <xf numFmtId="0" fontId="0" fillId="2" borderId="9" xfId="0" applyFill="1" applyBorder="1">
      <alignment vertical="center"/>
    </xf>
    <xf numFmtId="0" fontId="3" fillId="0" borderId="8" xfId="0" applyFont="1" applyBorder="1">
      <alignment vertical="center"/>
    </xf>
    <xf numFmtId="0" fontId="0" fillId="0" borderId="20" xfId="0" applyBorder="1">
      <alignment vertical="center"/>
    </xf>
    <xf numFmtId="0" fontId="0" fillId="0" borderId="22" xfId="0" applyBorder="1">
      <alignment vertical="center"/>
    </xf>
    <xf numFmtId="0" fontId="2" fillId="0" borderId="23" xfId="0" applyFont="1" applyBorder="1">
      <alignment vertical="center"/>
    </xf>
    <xf numFmtId="0" fontId="2" fillId="0" borderId="24" xfId="0" applyFont="1" applyBorder="1">
      <alignment vertical="center"/>
    </xf>
    <xf numFmtId="0" fontId="0" fillId="0" borderId="27" xfId="0" applyBorder="1">
      <alignment vertical="center"/>
    </xf>
    <xf numFmtId="0" fontId="4" fillId="0" borderId="10" xfId="0" applyFont="1" applyBorder="1">
      <alignment vertical="center"/>
    </xf>
    <xf numFmtId="0" fontId="0" fillId="2" borderId="14" xfId="0" applyFill="1" applyBorder="1">
      <alignment vertical="center"/>
    </xf>
    <xf numFmtId="0" fontId="3" fillId="0" borderId="23" xfId="0" applyFont="1" applyBorder="1">
      <alignment vertical="center"/>
    </xf>
    <xf numFmtId="0" fontId="0" fillId="0" borderId="14" xfId="0" applyBorder="1">
      <alignment vertical="center"/>
    </xf>
    <xf numFmtId="0" fontId="4" fillId="0" borderId="20" xfId="0" applyFont="1" applyBorder="1">
      <alignment vertical="center"/>
    </xf>
    <xf numFmtId="0" fontId="3" fillId="0" borderId="22" xfId="0" applyFont="1" applyBorder="1">
      <alignment vertical="center"/>
    </xf>
    <xf numFmtId="0" fontId="0" fillId="0" borderId="28" xfId="0" applyBorder="1">
      <alignment vertical="center"/>
    </xf>
    <xf numFmtId="0" fontId="4" fillId="0" borderId="23" xfId="0" applyFont="1" applyBorder="1">
      <alignment vertical="center"/>
    </xf>
    <xf numFmtId="0" fontId="0" fillId="0" borderId="26" xfId="0" applyBorder="1">
      <alignment vertical="center"/>
    </xf>
    <xf numFmtId="0" fontId="2" fillId="0" borderId="25" xfId="0" applyFont="1" applyBorder="1">
      <alignment vertical="center"/>
    </xf>
    <xf numFmtId="0" fontId="2" fillId="0" borderId="29" xfId="0" applyFont="1" applyBorder="1">
      <alignment vertical="center"/>
    </xf>
    <xf numFmtId="176" fontId="0" fillId="5" borderId="14" xfId="0" applyNumberFormat="1" applyFill="1" applyBorder="1">
      <alignment vertical="center"/>
    </xf>
    <xf numFmtId="176" fontId="0" fillId="5" borderId="6" xfId="0" applyNumberFormat="1" applyFill="1" applyBorder="1">
      <alignment vertical="center"/>
    </xf>
    <xf numFmtId="176" fontId="0" fillId="5" borderId="9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57150</xdr:colOff>
      <xdr:row>0</xdr:row>
      <xdr:rowOff>44450</xdr:rowOff>
    </xdr:to>
    <xdr:cxnSp macro="">
      <xdr:nvCxnSpPr>
        <xdr:cNvPr id="2" name="직선 연결선 1">
          <a:extLst>
            <a:ext uri="{FF2B5EF4-FFF2-40B4-BE49-F238E27FC236}">
              <a16:creationId xmlns:a16="http://schemas.microsoft.com/office/drawing/2014/main" id="{FB449D0B-49FB-48EA-965C-4E40FA373CEC}"/>
            </a:ext>
          </a:extLst>
        </xdr:cNvPr>
        <xdr:cNvCxnSpPr>
          <a:cxnSpLocks/>
        </xdr:cNvCxnSpPr>
      </xdr:nvCxnSpPr>
      <xdr:spPr>
        <a:xfrm>
          <a:off x="0" y="0"/>
          <a:ext cx="57150" cy="4445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0</xdr:colOff>
      <xdr:row>0</xdr:row>
      <xdr:rowOff>0</xdr:rowOff>
    </xdr:from>
    <xdr:to>
      <xdr:col>2</xdr:col>
      <xdr:colOff>57150</xdr:colOff>
      <xdr:row>0</xdr:row>
      <xdr:rowOff>44450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703D649B-114A-4D91-98D4-BB1542A8C0A4}"/>
            </a:ext>
          </a:extLst>
        </xdr:cNvPr>
        <xdr:cNvCxnSpPr>
          <a:cxnSpLocks/>
        </xdr:cNvCxnSpPr>
      </xdr:nvCxnSpPr>
      <xdr:spPr>
        <a:xfrm>
          <a:off x="685800" y="0"/>
          <a:ext cx="57150" cy="4445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0</xdr:row>
      <xdr:rowOff>0</xdr:rowOff>
    </xdr:from>
    <xdr:to>
      <xdr:col>1</xdr:col>
      <xdr:colOff>57150</xdr:colOff>
      <xdr:row>0</xdr:row>
      <xdr:rowOff>44450</xdr:rowOff>
    </xdr:to>
    <xdr:cxnSp macro="">
      <xdr:nvCxnSpPr>
        <xdr:cNvPr id="4" name="직선 연결선 3">
          <a:extLst>
            <a:ext uri="{FF2B5EF4-FFF2-40B4-BE49-F238E27FC236}">
              <a16:creationId xmlns:a16="http://schemas.microsoft.com/office/drawing/2014/main" id="{E07AF769-8300-4131-94B0-17B5FC07EEDF}"/>
            </a:ext>
          </a:extLst>
        </xdr:cNvPr>
        <xdr:cNvCxnSpPr>
          <a:cxnSpLocks/>
        </xdr:cNvCxnSpPr>
      </xdr:nvCxnSpPr>
      <xdr:spPr>
        <a:xfrm>
          <a:off x="0" y="0"/>
          <a:ext cx="57150" cy="4445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0</xdr:colOff>
      <xdr:row>0</xdr:row>
      <xdr:rowOff>0</xdr:rowOff>
    </xdr:from>
    <xdr:to>
      <xdr:col>2</xdr:col>
      <xdr:colOff>57150</xdr:colOff>
      <xdr:row>0</xdr:row>
      <xdr:rowOff>44450</xdr:rowOff>
    </xdr:to>
    <xdr:cxnSp macro="">
      <xdr:nvCxnSpPr>
        <xdr:cNvPr id="5" name="직선 연결선 4">
          <a:extLst>
            <a:ext uri="{FF2B5EF4-FFF2-40B4-BE49-F238E27FC236}">
              <a16:creationId xmlns:a16="http://schemas.microsoft.com/office/drawing/2014/main" id="{55BD68DB-D4E1-4992-B118-5C32AFD2AAF4}"/>
            </a:ext>
          </a:extLst>
        </xdr:cNvPr>
        <xdr:cNvCxnSpPr>
          <a:cxnSpLocks/>
        </xdr:cNvCxnSpPr>
      </xdr:nvCxnSpPr>
      <xdr:spPr>
        <a:xfrm>
          <a:off x="685800" y="0"/>
          <a:ext cx="57150" cy="4445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E31" sqref="E31"/>
    </sheetView>
  </sheetViews>
  <sheetFormatPr defaultRowHeight="16.5" x14ac:dyDescent="0.3"/>
  <sheetData>
    <row r="1" spans="1:6" ht="17.25" thickBot="1" x14ac:dyDescent="0.35">
      <c r="B1" s="33"/>
      <c r="C1" s="33" t="s">
        <v>25</v>
      </c>
      <c r="D1" s="33"/>
    </row>
    <row r="2" spans="1:6" ht="17.25" thickBot="1" x14ac:dyDescent="0.35">
      <c r="B2" s="48"/>
      <c r="C2" s="59" t="s">
        <v>32</v>
      </c>
      <c r="D2" s="60" t="s">
        <v>33</v>
      </c>
      <c r="E2" s="32"/>
      <c r="F2" s="58"/>
    </row>
    <row r="3" spans="1:6" x14ac:dyDescent="0.3">
      <c r="B3" s="52" t="s">
        <v>2</v>
      </c>
      <c r="C3" s="49">
        <v>2</v>
      </c>
      <c r="D3" s="36">
        <v>2</v>
      </c>
      <c r="E3" s="20">
        <f t="shared" ref="E3:F7" si="0">C3/10000*100</f>
        <v>0.02</v>
      </c>
      <c r="F3" s="53">
        <f t="shared" si="0"/>
        <v>0.02</v>
      </c>
    </row>
    <row r="4" spans="1:6" x14ac:dyDescent="0.3">
      <c r="B4" s="54" t="s">
        <v>8</v>
      </c>
      <c r="C4" s="56">
        <v>267</v>
      </c>
      <c r="D4" s="14">
        <v>358</v>
      </c>
      <c r="E4" s="27">
        <f t="shared" si="0"/>
        <v>2.67</v>
      </c>
      <c r="F4" s="6">
        <f t="shared" si="0"/>
        <v>3.58</v>
      </c>
    </row>
    <row r="5" spans="1:6" x14ac:dyDescent="0.3">
      <c r="B5" s="40" t="s">
        <v>26</v>
      </c>
      <c r="C5" s="56">
        <v>189</v>
      </c>
      <c r="D5" s="14">
        <v>133</v>
      </c>
      <c r="E5" s="27">
        <f t="shared" si="0"/>
        <v>1.8900000000000001</v>
      </c>
      <c r="F5" s="6">
        <f t="shared" si="0"/>
        <v>1.3299999999999998</v>
      </c>
    </row>
    <row r="6" spans="1:6" x14ac:dyDescent="0.3">
      <c r="B6" s="40" t="s">
        <v>27</v>
      </c>
      <c r="C6" s="56">
        <v>66</v>
      </c>
      <c r="D6" s="14">
        <v>64</v>
      </c>
      <c r="E6" s="27">
        <f t="shared" si="0"/>
        <v>0.66</v>
      </c>
      <c r="F6" s="6">
        <f t="shared" si="0"/>
        <v>0.64</v>
      </c>
    </row>
    <row r="7" spans="1:6" ht="17.25" thickBot="1" x14ac:dyDescent="0.35">
      <c r="B7" s="55" t="s">
        <v>28</v>
      </c>
      <c r="C7" s="41">
        <v>46</v>
      </c>
      <c r="D7" s="17">
        <v>66</v>
      </c>
      <c r="E7" s="9">
        <f t="shared" si="0"/>
        <v>0.45999999999999996</v>
      </c>
      <c r="F7" s="10">
        <f t="shared" si="0"/>
        <v>0.66</v>
      </c>
    </row>
    <row r="9" spans="1:6" ht="17.25" thickBot="1" x14ac:dyDescent="0.35">
      <c r="B9" s="33"/>
      <c r="C9" s="33"/>
      <c r="D9" s="33"/>
    </row>
    <row r="10" spans="1:6" x14ac:dyDescent="0.3">
      <c r="A10" s="34" t="s">
        <v>14</v>
      </c>
      <c r="B10" s="52" t="s">
        <v>2</v>
      </c>
      <c r="C10" s="49">
        <f>AVERAGE(C3:D3)</f>
        <v>2</v>
      </c>
      <c r="D10" s="36"/>
      <c r="E10" s="20">
        <f>C10*2</f>
        <v>4</v>
      </c>
      <c r="F10" s="51">
        <f>E10/10000*100</f>
        <v>0.04</v>
      </c>
    </row>
    <row r="11" spans="1:6" x14ac:dyDescent="0.3">
      <c r="B11" s="54" t="s">
        <v>8</v>
      </c>
      <c r="C11" s="56">
        <f>AVERAGE(C4:D4)</f>
        <v>312.5</v>
      </c>
      <c r="D11" s="14"/>
      <c r="E11" s="27">
        <f>C11*2</f>
        <v>625</v>
      </c>
      <c r="F11" s="42">
        <f>E11/10000*100</f>
        <v>6.25</v>
      </c>
    </row>
    <row r="12" spans="1:6" x14ac:dyDescent="0.3">
      <c r="B12" s="40" t="s">
        <v>29</v>
      </c>
      <c r="C12" s="56">
        <f>AVERAGE(C5:D5)</f>
        <v>161</v>
      </c>
      <c r="D12" s="14"/>
      <c r="E12" s="27">
        <f>C12*2</f>
        <v>322</v>
      </c>
      <c r="F12" s="42">
        <f>E12/10000*100</f>
        <v>3.2199999999999998</v>
      </c>
    </row>
    <row r="13" spans="1:6" x14ac:dyDescent="0.3">
      <c r="B13" s="40" t="s">
        <v>30</v>
      </c>
      <c r="C13" s="56">
        <f>AVERAGE(C6:D6)</f>
        <v>65</v>
      </c>
      <c r="D13" s="14"/>
      <c r="E13" s="27">
        <f>C13*2</f>
        <v>130</v>
      </c>
      <c r="F13" s="42">
        <f>E13/10000*100</f>
        <v>1.3</v>
      </c>
    </row>
    <row r="14" spans="1:6" ht="17.25" thickBot="1" x14ac:dyDescent="0.35">
      <c r="B14" s="55" t="s">
        <v>31</v>
      </c>
      <c r="C14" s="41">
        <f>AVERAGE(C7:D7)</f>
        <v>56</v>
      </c>
      <c r="D14" s="17"/>
      <c r="E14" s="9">
        <f>C14*2</f>
        <v>112</v>
      </c>
      <c r="F14" s="43">
        <f>E14/10000*100</f>
        <v>1.1199999999999999</v>
      </c>
    </row>
    <row r="15" spans="1:6" ht="17.25" thickBot="1" x14ac:dyDescent="0.35">
      <c r="A15" s="28"/>
      <c r="B15" s="27"/>
    </row>
    <row r="16" spans="1:6" x14ac:dyDescent="0.3">
      <c r="A16" s="28" t="s">
        <v>12</v>
      </c>
      <c r="B16" s="52" t="s">
        <v>2</v>
      </c>
      <c r="C16" s="21">
        <f>_xlfn.STDEV.P(E3:F3)</f>
        <v>0</v>
      </c>
    </row>
    <row r="17" spans="1:3" x14ac:dyDescent="0.3">
      <c r="B17" s="54" t="s">
        <v>8</v>
      </c>
      <c r="C17" s="22">
        <f>_xlfn.STDEV.P(E4:F4)</f>
        <v>0.45499999999999979</v>
      </c>
    </row>
    <row r="18" spans="1:3" x14ac:dyDescent="0.3">
      <c r="B18" s="40" t="s">
        <v>29</v>
      </c>
      <c r="C18" s="22">
        <f>_xlfn.STDEV.P(E5:F5)</f>
        <v>0.28000000000000125</v>
      </c>
    </row>
    <row r="19" spans="1:3" x14ac:dyDescent="0.3">
      <c r="B19" s="40" t="s">
        <v>30</v>
      </c>
      <c r="C19" s="22">
        <f>_xlfn.STDEV.P(E6:F6)</f>
        <v>1.0000000000000009E-2</v>
      </c>
    </row>
    <row r="20" spans="1:3" ht="17.25" thickBot="1" x14ac:dyDescent="0.35">
      <c r="A20" s="27"/>
      <c r="B20" s="55" t="s">
        <v>31</v>
      </c>
      <c r="C20" s="23">
        <f>_xlfn.STDEV.P(E7:F7)</f>
        <v>9.999999999999977E-2</v>
      </c>
    </row>
    <row r="21" spans="1:3" ht="17.25" thickBot="1" x14ac:dyDescent="0.35">
      <c r="A21" s="28"/>
    </row>
    <row r="22" spans="1:3" x14ac:dyDescent="0.3">
      <c r="A22" s="28" t="s">
        <v>13</v>
      </c>
      <c r="B22" s="57" t="s">
        <v>8</v>
      </c>
      <c r="C22" s="24">
        <f>TTEST(E3:F3,E4:F4,2,2)</f>
        <v>2.0805540764706702E-2</v>
      </c>
    </row>
    <row r="23" spans="1:3" x14ac:dyDescent="0.3">
      <c r="B23" s="40" t="s">
        <v>29</v>
      </c>
      <c r="C23" s="25">
        <f>TTEST(E4:F4,E5:F5,2,2)</f>
        <v>0.10511164366088988</v>
      </c>
    </row>
    <row r="24" spans="1:3" x14ac:dyDescent="0.3">
      <c r="B24" s="40" t="s">
        <v>30</v>
      </c>
      <c r="C24" s="25">
        <f>TTEST(E4:F4,E6:F6,2,2)</f>
        <v>3.2189165829410241E-2</v>
      </c>
    </row>
    <row r="25" spans="1:3" ht="17.25" thickBot="1" x14ac:dyDescent="0.35">
      <c r="B25" s="55" t="s">
        <v>31</v>
      </c>
      <c r="C25" s="26">
        <f>TTEST(E4:F4,E7:F7,2,2)</f>
        <v>3.1439095008855118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"/>
  <sheetViews>
    <sheetView topLeftCell="F1" workbookViewId="0">
      <selection activeCell="U23" sqref="U23"/>
    </sheetView>
  </sheetViews>
  <sheetFormatPr defaultRowHeight="16.5" x14ac:dyDescent="0.3"/>
  <sheetData>
    <row r="1" spans="1:30" ht="17.25" thickBot="1" x14ac:dyDescent="0.35"/>
    <row r="2" spans="1:30" ht="17.25" thickBot="1" x14ac:dyDescent="0.35">
      <c r="B2" s="1"/>
      <c r="C2" s="2" t="s">
        <v>0</v>
      </c>
      <c r="D2" s="3"/>
      <c r="E2" s="2" t="s">
        <v>1</v>
      </c>
      <c r="F2" s="4"/>
      <c r="H2" s="1"/>
      <c r="I2" s="2" t="s">
        <v>15</v>
      </c>
      <c r="J2" s="3"/>
      <c r="K2" s="2" t="s">
        <v>1</v>
      </c>
      <c r="L2" s="4"/>
      <c r="N2" s="11"/>
      <c r="O2" s="2" t="s">
        <v>16</v>
      </c>
      <c r="P2" s="2"/>
      <c r="Q2" s="2" t="s">
        <v>1</v>
      </c>
      <c r="R2" s="4"/>
      <c r="T2" s="11"/>
      <c r="U2" s="2" t="s">
        <v>18</v>
      </c>
      <c r="V2" s="12"/>
      <c r="W2" s="2" t="s">
        <v>1</v>
      </c>
      <c r="X2" s="4"/>
      <c r="Z2" s="11"/>
      <c r="AA2" s="2" t="s">
        <v>20</v>
      </c>
      <c r="AB2" s="2"/>
      <c r="AC2" s="2" t="s">
        <v>17</v>
      </c>
      <c r="AD2" s="4"/>
    </row>
    <row r="3" spans="1:30" ht="17.25" thickTop="1" x14ac:dyDescent="0.3">
      <c r="B3" s="5" t="s">
        <v>2</v>
      </c>
      <c r="C3">
        <v>18462.367999999999</v>
      </c>
      <c r="D3" s="14">
        <v>21596.710999999999</v>
      </c>
      <c r="E3">
        <v>17781.326000000001</v>
      </c>
      <c r="F3" s="6">
        <v>18396.447</v>
      </c>
      <c r="H3" s="5" t="s">
        <v>2</v>
      </c>
      <c r="I3">
        <v>2252.326</v>
      </c>
      <c r="J3" s="14">
        <v>2345.569</v>
      </c>
      <c r="K3">
        <v>17781.326000000001</v>
      </c>
      <c r="L3" s="6">
        <v>18396.447</v>
      </c>
      <c r="N3" s="5" t="s">
        <v>2</v>
      </c>
      <c r="O3">
        <v>1925.385</v>
      </c>
      <c r="P3">
        <v>1775.385</v>
      </c>
      <c r="Q3">
        <v>12970.849</v>
      </c>
      <c r="R3" s="6">
        <v>14864.142</v>
      </c>
      <c r="T3" s="5" t="s">
        <v>2</v>
      </c>
      <c r="U3">
        <v>1001.556</v>
      </c>
      <c r="V3">
        <v>1109.7280000000001</v>
      </c>
      <c r="W3">
        <v>12970.849</v>
      </c>
      <c r="X3" s="6">
        <v>14864.142</v>
      </c>
      <c r="Z3" s="5" t="s">
        <v>2</v>
      </c>
      <c r="AA3">
        <v>10599.82</v>
      </c>
      <c r="AB3">
        <v>9372.991</v>
      </c>
      <c r="AC3">
        <v>12970.849</v>
      </c>
      <c r="AD3" s="6">
        <v>14864.142</v>
      </c>
    </row>
    <row r="4" spans="1:30" x14ac:dyDescent="0.3">
      <c r="B4" s="7" t="s">
        <v>3</v>
      </c>
      <c r="C4">
        <v>34510.932999999997</v>
      </c>
      <c r="D4" s="14">
        <v>40707.387999999999</v>
      </c>
      <c r="E4">
        <v>17484.468000000001</v>
      </c>
      <c r="F4" s="6">
        <v>18140.468000000001</v>
      </c>
      <c r="H4" s="7" t="s">
        <v>3</v>
      </c>
      <c r="I4">
        <v>10742.196</v>
      </c>
      <c r="J4" s="14">
        <v>10939.852999999999</v>
      </c>
      <c r="K4">
        <v>17484.468000000001</v>
      </c>
      <c r="L4" s="6">
        <v>18140.468000000001</v>
      </c>
      <c r="N4" s="7" t="s">
        <v>3</v>
      </c>
      <c r="O4">
        <v>2287.7280000000001</v>
      </c>
      <c r="P4">
        <v>2212.4349999999999</v>
      </c>
      <c r="Q4">
        <v>13364.971</v>
      </c>
      <c r="R4" s="6">
        <v>15025.576999999999</v>
      </c>
      <c r="T4" s="7" t="s">
        <v>3</v>
      </c>
      <c r="U4">
        <v>1646.92</v>
      </c>
      <c r="V4">
        <v>1636.335</v>
      </c>
      <c r="W4">
        <v>13364.971</v>
      </c>
      <c r="X4" s="6">
        <v>15025.576999999999</v>
      </c>
      <c r="Z4" s="7" t="s">
        <v>3</v>
      </c>
      <c r="AA4">
        <v>13982.205</v>
      </c>
      <c r="AB4">
        <v>14116.74</v>
      </c>
      <c r="AC4">
        <v>13364.971</v>
      </c>
      <c r="AD4" s="6">
        <v>15025.576999999999</v>
      </c>
    </row>
    <row r="5" spans="1:30" x14ac:dyDescent="0.3">
      <c r="B5" s="5" t="s">
        <v>4</v>
      </c>
      <c r="C5">
        <v>30137.518</v>
      </c>
      <c r="D5" s="14">
        <v>31726.295999999998</v>
      </c>
      <c r="E5">
        <v>17767.347000000002</v>
      </c>
      <c r="F5" s="6">
        <v>18418.760999999999</v>
      </c>
      <c r="H5" s="5" t="s">
        <v>4</v>
      </c>
      <c r="I5">
        <v>9588.8029999999999</v>
      </c>
      <c r="J5" s="14">
        <v>9441.9240000000009</v>
      </c>
      <c r="K5">
        <v>17767.347000000002</v>
      </c>
      <c r="L5" s="6">
        <v>18418.760999999999</v>
      </c>
      <c r="N5" s="5" t="s">
        <v>4</v>
      </c>
      <c r="O5">
        <v>2088.556</v>
      </c>
      <c r="P5">
        <v>2083.799</v>
      </c>
      <c r="Q5">
        <v>12658.213</v>
      </c>
      <c r="R5" s="6">
        <v>13767.647999999999</v>
      </c>
      <c r="T5" s="5" t="s">
        <v>4</v>
      </c>
      <c r="U5">
        <v>1415.778</v>
      </c>
      <c r="V5">
        <v>1418.0709999999999</v>
      </c>
      <c r="W5">
        <v>12658.213</v>
      </c>
      <c r="X5" s="6">
        <v>13767.647999999999</v>
      </c>
      <c r="Z5" s="5" t="s">
        <v>4</v>
      </c>
      <c r="AA5">
        <v>10515.456</v>
      </c>
      <c r="AB5">
        <v>12594.062</v>
      </c>
      <c r="AC5">
        <v>12658.213</v>
      </c>
      <c r="AD5" s="6">
        <v>13767.647999999999</v>
      </c>
    </row>
    <row r="6" spans="1:30" x14ac:dyDescent="0.3">
      <c r="B6" s="5" t="s">
        <v>5</v>
      </c>
      <c r="C6">
        <v>15622.468000000001</v>
      </c>
      <c r="D6" s="14">
        <v>16622.174999999999</v>
      </c>
      <c r="E6">
        <v>23337.196</v>
      </c>
      <c r="F6" s="6">
        <v>24160.61</v>
      </c>
      <c r="H6" s="5" t="s">
        <v>5</v>
      </c>
      <c r="I6">
        <v>8636.8320000000003</v>
      </c>
      <c r="J6" s="14">
        <v>8701.4179999999997</v>
      </c>
      <c r="K6">
        <v>23337.196</v>
      </c>
      <c r="L6" s="6">
        <v>24160.61</v>
      </c>
      <c r="N6" s="5" t="s">
        <v>5</v>
      </c>
      <c r="O6">
        <v>2008.0419999999999</v>
      </c>
      <c r="P6">
        <v>2044.0419999999999</v>
      </c>
      <c r="Q6">
        <v>12663.385</v>
      </c>
      <c r="R6" s="6">
        <v>13698.234</v>
      </c>
      <c r="T6" s="5" t="s">
        <v>5</v>
      </c>
      <c r="U6">
        <v>827.38499999999999</v>
      </c>
      <c r="V6">
        <v>780.678</v>
      </c>
      <c r="W6">
        <v>12663.385</v>
      </c>
      <c r="X6" s="6">
        <v>13698.234</v>
      </c>
      <c r="Z6" s="5" t="s">
        <v>5</v>
      </c>
      <c r="AA6">
        <v>10827.941000000001</v>
      </c>
      <c r="AB6">
        <v>10176.112999999999</v>
      </c>
      <c r="AC6">
        <v>12663.385</v>
      </c>
      <c r="AD6" s="6">
        <v>13698.234</v>
      </c>
    </row>
    <row r="7" spans="1:30" ht="17.25" thickBot="1" x14ac:dyDescent="0.35">
      <c r="B7" s="8" t="s">
        <v>6</v>
      </c>
      <c r="C7" s="29">
        <v>8321.3169999999991</v>
      </c>
      <c r="D7" s="30">
        <v>8914.7189999999991</v>
      </c>
      <c r="E7" s="9">
        <v>24981.518</v>
      </c>
      <c r="F7" s="10">
        <v>25743.933000000001</v>
      </c>
      <c r="H7" s="8" t="s">
        <v>6</v>
      </c>
      <c r="I7" s="9">
        <v>7811.7610000000004</v>
      </c>
      <c r="J7" s="17">
        <v>7896.518</v>
      </c>
      <c r="K7" s="9">
        <v>24981.518</v>
      </c>
      <c r="L7" s="10">
        <v>25743.933000000001</v>
      </c>
      <c r="N7" s="8" t="s">
        <v>6</v>
      </c>
      <c r="O7" s="9">
        <v>670.72799999999995</v>
      </c>
      <c r="P7" s="9">
        <v>767.43499999999995</v>
      </c>
      <c r="Q7" s="9">
        <v>11338.355</v>
      </c>
      <c r="R7" s="10">
        <v>11768.083000000001</v>
      </c>
      <c r="T7" s="8" t="s">
        <v>6</v>
      </c>
      <c r="U7" s="9">
        <v>661.24300000000005</v>
      </c>
      <c r="V7" s="9">
        <v>549.24300000000005</v>
      </c>
      <c r="W7" s="9">
        <v>11338.355</v>
      </c>
      <c r="X7" s="10">
        <v>11768.083000000001</v>
      </c>
      <c r="Z7" s="8" t="s">
        <v>6</v>
      </c>
      <c r="AA7" s="9">
        <v>1814.82</v>
      </c>
      <c r="AB7" s="9">
        <v>2151.5479999999998</v>
      </c>
      <c r="AC7" s="9">
        <v>11338.355</v>
      </c>
      <c r="AD7" s="10">
        <v>11768.083000000001</v>
      </c>
    </row>
    <row r="8" spans="1:30" ht="17.25" thickBot="1" x14ac:dyDescent="0.35">
      <c r="H8" s="33"/>
    </row>
    <row r="9" spans="1:30" ht="17.25" thickBot="1" x14ac:dyDescent="0.35">
      <c r="B9" s="11"/>
      <c r="C9" s="2" t="s">
        <v>7</v>
      </c>
      <c r="D9" s="3" t="s">
        <v>1</v>
      </c>
      <c r="E9" s="12"/>
      <c r="F9" s="4"/>
      <c r="H9" s="11"/>
      <c r="I9" s="2" t="s">
        <v>15</v>
      </c>
      <c r="J9" s="3" t="s">
        <v>1</v>
      </c>
      <c r="K9" s="12"/>
      <c r="L9" s="4"/>
      <c r="N9" s="11"/>
      <c r="O9" s="2" t="s">
        <v>16</v>
      </c>
      <c r="P9" s="2" t="s">
        <v>1</v>
      </c>
      <c r="Q9" s="2"/>
      <c r="R9" s="4"/>
      <c r="T9" s="11"/>
      <c r="U9" s="2" t="s">
        <v>19</v>
      </c>
      <c r="V9" s="2" t="s">
        <v>1</v>
      </c>
      <c r="W9" s="2"/>
      <c r="X9" s="4"/>
      <c r="Z9" s="11"/>
      <c r="AA9" s="2" t="s">
        <v>20</v>
      </c>
      <c r="AB9" s="2"/>
      <c r="AC9" s="2" t="s">
        <v>17</v>
      </c>
      <c r="AD9" s="4"/>
    </row>
    <row r="10" spans="1:30" ht="17.25" thickTop="1" x14ac:dyDescent="0.3">
      <c r="A10" s="34" t="s">
        <v>14</v>
      </c>
      <c r="B10" s="13" t="s">
        <v>2</v>
      </c>
      <c r="C10">
        <f>AVERAGE(C3:D3)</f>
        <v>20029.539499999999</v>
      </c>
      <c r="D10" s="14">
        <f>AVERAGE(E3:F3)</f>
        <v>18088.886500000001</v>
      </c>
      <c r="E10" s="15">
        <f>C10/D10</f>
        <v>1.107284270925134</v>
      </c>
      <c r="F10" s="16">
        <f>E10/E10*1</f>
        <v>1</v>
      </c>
      <c r="G10" s="34" t="s">
        <v>14</v>
      </c>
      <c r="H10" s="13" t="s">
        <v>2</v>
      </c>
      <c r="I10">
        <f>AVERAGE(I3:J3)</f>
        <v>2298.9475000000002</v>
      </c>
      <c r="J10" s="14">
        <f>AVERAGE(K3:L3)</f>
        <v>18088.886500000001</v>
      </c>
      <c r="K10" s="15">
        <f>I10/J10</f>
        <v>0.12709170904466674</v>
      </c>
      <c r="L10" s="16">
        <f>K10/K10*1</f>
        <v>1</v>
      </c>
      <c r="M10" s="34" t="s">
        <v>14</v>
      </c>
      <c r="N10" s="13" t="s">
        <v>2</v>
      </c>
      <c r="O10" s="20">
        <f>AVERAGE(O3:P3)</f>
        <v>1850.385</v>
      </c>
      <c r="P10" s="36">
        <f>AVERAGE(Q3:R3)</f>
        <v>13917.495500000001</v>
      </c>
      <c r="Q10" s="37">
        <f>O10/P10</f>
        <v>0.13295387808819481</v>
      </c>
      <c r="R10" s="38">
        <f>Q10/Q10*1</f>
        <v>1</v>
      </c>
      <c r="S10" s="34" t="s">
        <v>14</v>
      </c>
      <c r="T10" s="13" t="s">
        <v>2</v>
      </c>
      <c r="U10" s="20">
        <f>AVERAGE(U3:V3)</f>
        <v>1055.6420000000001</v>
      </c>
      <c r="V10" s="36">
        <f>AVERAGE(W3:X3)</f>
        <v>13917.495500000001</v>
      </c>
      <c r="W10" s="37">
        <f>U10/V10</f>
        <v>7.5849997580383619E-2</v>
      </c>
      <c r="X10" s="38">
        <f>W10/W10*1</f>
        <v>1</v>
      </c>
      <c r="Y10" s="34" t="s">
        <v>14</v>
      </c>
      <c r="Z10" s="13" t="s">
        <v>2</v>
      </c>
      <c r="AA10" s="20">
        <f>AVERAGE(AA3:AB3)</f>
        <v>9986.4055000000008</v>
      </c>
      <c r="AB10" s="36">
        <f>AVERAGE(AC3:AD3)</f>
        <v>13917.495500000001</v>
      </c>
      <c r="AC10" s="37">
        <f>AA10/AB10</f>
        <v>0.71754328930805111</v>
      </c>
      <c r="AD10" s="38">
        <f>AC10/AC10*1</f>
        <v>1</v>
      </c>
    </row>
    <row r="11" spans="1:30" x14ac:dyDescent="0.3">
      <c r="B11" s="7" t="s">
        <v>8</v>
      </c>
      <c r="C11">
        <f>AVERAGE(C4:D4)</f>
        <v>37609.160499999998</v>
      </c>
      <c r="D11" s="14">
        <f>AVERAGE(E4:F4)</f>
        <v>17812.468000000001</v>
      </c>
      <c r="E11" s="15">
        <f>C11/D11</f>
        <v>2.1113952597697296</v>
      </c>
      <c r="F11" s="16">
        <f>E11/E10*1</f>
        <v>1.9068231304375549</v>
      </c>
      <c r="H11" s="7" t="s">
        <v>8</v>
      </c>
      <c r="I11">
        <f>AVERAGE(I4:J4)</f>
        <v>10841.0245</v>
      </c>
      <c r="J11" s="14">
        <f>AVERAGE(K4:L4)</f>
        <v>17812.468000000001</v>
      </c>
      <c r="K11" s="15">
        <f>I11/J11</f>
        <v>0.60862001267875954</v>
      </c>
      <c r="L11" s="16">
        <f>K11/K10*1</f>
        <v>4.7888254651202962</v>
      </c>
      <c r="N11" s="7" t="s">
        <v>8</v>
      </c>
      <c r="O11">
        <f>AVERAGE(O4:P4)</f>
        <v>2250.0815000000002</v>
      </c>
      <c r="P11" s="14">
        <f>AVERAGE(Q4:R4)</f>
        <v>14195.273999999999</v>
      </c>
      <c r="Q11" s="15">
        <f>O11/P11</f>
        <v>0.15850919820216222</v>
      </c>
      <c r="R11" s="16">
        <f>Q11/Q10*1</f>
        <v>1.1922119195125345</v>
      </c>
      <c r="T11" s="7" t="s">
        <v>8</v>
      </c>
      <c r="U11">
        <f>AVERAGE(U4:V4)</f>
        <v>1641.6275000000001</v>
      </c>
      <c r="V11" s="14">
        <f>AVERAGE(W4:X4)</f>
        <v>14195.273999999999</v>
      </c>
      <c r="W11" s="15">
        <f>U11/V11</f>
        <v>0.11564605938568005</v>
      </c>
      <c r="X11" s="16">
        <f>W11/W10*1</f>
        <v>1.5246679377032508</v>
      </c>
      <c r="Z11" s="7" t="s">
        <v>8</v>
      </c>
      <c r="AA11">
        <f>AVERAGE(AA4:AB4)</f>
        <v>14049.4725</v>
      </c>
      <c r="AB11" s="14">
        <f>AVERAGE(AC4:AD4)</f>
        <v>14195.273999999999</v>
      </c>
      <c r="AC11" s="15">
        <f>AA11/AB11</f>
        <v>0.98972887032684265</v>
      </c>
      <c r="AD11" s="16">
        <f>AC11/AC10*1</f>
        <v>1.3793298398501761</v>
      </c>
    </row>
    <row r="12" spans="1:30" x14ac:dyDescent="0.3">
      <c r="B12" s="5" t="s">
        <v>9</v>
      </c>
      <c r="C12">
        <f>AVERAGE(C5:D5)</f>
        <v>30931.906999999999</v>
      </c>
      <c r="D12" s="14">
        <f>AVERAGE(E5:F5)</f>
        <v>18093.054</v>
      </c>
      <c r="E12" s="15">
        <f>C12/D12</f>
        <v>1.7096012093922894</v>
      </c>
      <c r="F12" s="16">
        <f>E12/E10*1</f>
        <v>1.5439587234124807</v>
      </c>
      <c r="H12" s="5" t="s">
        <v>9</v>
      </c>
      <c r="I12">
        <f>AVERAGE(I5:J5)</f>
        <v>9515.3634999999995</v>
      </c>
      <c r="J12" s="14">
        <f>AVERAGE(K5:L5)</f>
        <v>18093.054</v>
      </c>
      <c r="K12" s="15">
        <f>I12/J12</f>
        <v>0.52591251316665499</v>
      </c>
      <c r="L12" s="16">
        <f>K12/K10*1</f>
        <v>4.138055244672346</v>
      </c>
      <c r="N12" s="5" t="s">
        <v>9</v>
      </c>
      <c r="O12">
        <f>AVERAGE(O5:P5)</f>
        <v>2086.1774999999998</v>
      </c>
      <c r="P12" s="14">
        <f>AVERAGE(Q5:R5)</f>
        <v>13212.930499999999</v>
      </c>
      <c r="Q12" s="15">
        <f>O12/P12</f>
        <v>0.1578890844843239</v>
      </c>
      <c r="R12" s="16">
        <f>Q12/Q10*1</f>
        <v>1.1875477929240119</v>
      </c>
      <c r="T12" s="5" t="s">
        <v>9</v>
      </c>
      <c r="U12">
        <f>AVERAGE(U5:V5)</f>
        <v>1416.9245000000001</v>
      </c>
      <c r="V12" s="14">
        <f>AVERAGE(W5:X5)</f>
        <v>13212.930499999999</v>
      </c>
      <c r="W12" s="15">
        <f>U12/V12</f>
        <v>0.10723771687136326</v>
      </c>
      <c r="X12" s="16">
        <f>W12/W10*1</f>
        <v>1.4138130559294462</v>
      </c>
      <c r="Z12" s="5" t="s">
        <v>9</v>
      </c>
      <c r="AA12">
        <f>AVERAGE(AA5:AB5)</f>
        <v>11554.759</v>
      </c>
      <c r="AB12" s="14">
        <f>AVERAGE(AC5:AD5)</f>
        <v>13212.930499999999</v>
      </c>
      <c r="AC12" s="15">
        <f>AA12/AB12</f>
        <v>0.87450388087638853</v>
      </c>
      <c r="AD12" s="16">
        <f>AC12/AC10*1</f>
        <v>1.2187472085756657</v>
      </c>
    </row>
    <row r="13" spans="1:30" x14ac:dyDescent="0.3">
      <c r="B13" s="5" t="s">
        <v>10</v>
      </c>
      <c r="C13">
        <f>AVERAGE(C6:D6)</f>
        <v>16122.3215</v>
      </c>
      <c r="D13" s="14">
        <f>AVERAGE(E6:F6)</f>
        <v>23748.902999999998</v>
      </c>
      <c r="E13" s="15">
        <f>C13/D13</f>
        <v>0.67886594593442906</v>
      </c>
      <c r="F13" s="16">
        <f>E13/E10*1</f>
        <v>0.6130909322564817</v>
      </c>
      <c r="H13" s="5" t="s">
        <v>10</v>
      </c>
      <c r="I13">
        <f>AVERAGE(I6:J6)</f>
        <v>8669.125</v>
      </c>
      <c r="J13" s="14">
        <f>AVERAGE(K6:L6)</f>
        <v>23748.902999999998</v>
      </c>
      <c r="K13" s="15">
        <f>I13/J13</f>
        <v>0.36503265013967173</v>
      </c>
      <c r="L13" s="16">
        <f>K13/K10*1</f>
        <v>2.8721987679887127</v>
      </c>
      <c r="N13" s="5" t="s">
        <v>10</v>
      </c>
      <c r="O13">
        <f>AVERAGE(O6:P6)</f>
        <v>2026.0419999999999</v>
      </c>
      <c r="P13" s="14">
        <f>AVERAGE(Q6:R6)</f>
        <v>13180.809499999999</v>
      </c>
      <c r="Q13" s="15">
        <f>O13/P13</f>
        <v>0.15371150004102554</v>
      </c>
      <c r="R13" s="16">
        <f>Q13/Q10*1</f>
        <v>1.1561264872549351</v>
      </c>
      <c r="T13" s="5" t="s">
        <v>10</v>
      </c>
      <c r="U13">
        <f>AVERAGE(U6:V6)</f>
        <v>804.03150000000005</v>
      </c>
      <c r="V13" s="14">
        <f>AVERAGE(W6:X6)</f>
        <v>13180.809499999999</v>
      </c>
      <c r="W13" s="15">
        <f>U13/V13</f>
        <v>6.1000160877827732E-2</v>
      </c>
      <c r="X13" s="16">
        <f>W13/W10*1</f>
        <v>0.80422099965371174</v>
      </c>
      <c r="Z13" s="5" t="s">
        <v>10</v>
      </c>
      <c r="AA13">
        <f>AVERAGE(AA6:AB6)</f>
        <v>10502.027</v>
      </c>
      <c r="AB13" s="14">
        <f>AVERAGE(AC6:AD6)</f>
        <v>13180.809499999999</v>
      </c>
      <c r="AC13" s="15">
        <f>AA13/AB13</f>
        <v>0.79676646567117149</v>
      </c>
      <c r="AD13" s="16">
        <f>AC13/AC10*1</f>
        <v>1.1104089154530561</v>
      </c>
    </row>
    <row r="14" spans="1:30" ht="17.25" thickBot="1" x14ac:dyDescent="0.35">
      <c r="B14" s="8" t="s">
        <v>11</v>
      </c>
      <c r="C14" s="9">
        <f>AVERAGE(C7:D7)</f>
        <v>8618.018</v>
      </c>
      <c r="D14" s="17">
        <f>AVERAGE(E7:F7)</f>
        <v>25362.7255</v>
      </c>
      <c r="E14" s="18">
        <f>C14/D14</f>
        <v>0.33979069008178953</v>
      </c>
      <c r="F14" s="19">
        <f>E14/E10*1</f>
        <v>0.30686852419378718</v>
      </c>
      <c r="H14" s="8" t="s">
        <v>11</v>
      </c>
      <c r="I14" s="9">
        <f>AVERAGE(I7:J7)</f>
        <v>7854.1395000000002</v>
      </c>
      <c r="J14" s="17">
        <f>AVERAGE(K7:L7)</f>
        <v>25362.7255</v>
      </c>
      <c r="K14" s="18">
        <f>I14/J14</f>
        <v>0.30967253499628816</v>
      </c>
      <c r="L14" s="19">
        <f>K14/K10*1</f>
        <v>2.4366068984677267</v>
      </c>
      <c r="N14" s="8" t="s">
        <v>11</v>
      </c>
      <c r="O14" s="9">
        <f>AVERAGE(O7:P7)</f>
        <v>719.08150000000001</v>
      </c>
      <c r="P14" s="17">
        <f>AVERAGE(Q7:R7)</f>
        <v>11553.219000000001</v>
      </c>
      <c r="Q14" s="18">
        <f>O14/P14</f>
        <v>6.224079193859304E-2</v>
      </c>
      <c r="R14" s="19">
        <f>Q14/Q10*1</f>
        <v>0.46813822081448181</v>
      </c>
      <c r="T14" s="8" t="s">
        <v>11</v>
      </c>
      <c r="U14" s="9">
        <f>AVERAGE(U7:V7)</f>
        <v>605.24300000000005</v>
      </c>
      <c r="V14" s="17">
        <f>AVERAGE(W7:X7)</f>
        <v>11553.219000000001</v>
      </c>
      <c r="W14" s="18">
        <f>U14/V14</f>
        <v>5.2387390908109677E-2</v>
      </c>
      <c r="X14" s="19">
        <f>W14/W10*1</f>
        <v>0.69067096347090906</v>
      </c>
      <c r="Z14" s="8" t="s">
        <v>11</v>
      </c>
      <c r="AA14" s="9">
        <f>AVERAGE(AA7:AB7)</f>
        <v>1983.1839999999997</v>
      </c>
      <c r="AB14" s="17">
        <f>AVERAGE(AC7:AD7)</f>
        <v>11553.219000000001</v>
      </c>
      <c r="AC14" s="18">
        <f>AA14/AB14</f>
        <v>0.17165640156219661</v>
      </c>
      <c r="AD14" s="19">
        <f>AC14/AC10*1</f>
        <v>0.23922793804918741</v>
      </c>
    </row>
    <row r="15" spans="1:30" x14ac:dyDescent="0.3">
      <c r="H15" s="33"/>
    </row>
    <row r="16" spans="1:30" ht="17.25" thickBot="1" x14ac:dyDescent="0.35">
      <c r="A16" s="27"/>
      <c r="G16" s="27"/>
      <c r="H16" s="33"/>
      <c r="M16" s="27"/>
      <c r="S16" s="27"/>
      <c r="Y16" s="27"/>
    </row>
    <row r="17" spans="1:29" x14ac:dyDescent="0.3">
      <c r="A17" s="31" t="s">
        <v>12</v>
      </c>
      <c r="B17" s="13" t="s">
        <v>2</v>
      </c>
      <c r="C17" s="20">
        <f t="shared" ref="C17:D21" si="0">C3/E3</f>
        <v>1.0383009681055282</v>
      </c>
      <c r="D17" s="20">
        <f t="shared" si="0"/>
        <v>1.1739609827919488</v>
      </c>
      <c r="E17" s="21">
        <f>_xlfn.STDEV.P(C17:D17)</f>
        <v>6.7830007343210319E-2</v>
      </c>
      <c r="G17" s="35" t="s">
        <v>12</v>
      </c>
      <c r="H17" s="13" t="s">
        <v>2</v>
      </c>
      <c r="I17" s="20">
        <f t="shared" ref="I17:J21" si="1">I3/K3</f>
        <v>0.12666805613934529</v>
      </c>
      <c r="J17" s="20">
        <f t="shared" si="1"/>
        <v>0.12750119629078377</v>
      </c>
      <c r="K17" s="21">
        <f>_xlfn.STDEV.P(I17:J17)</f>
        <v>4.1657007571924143E-4</v>
      </c>
      <c r="M17" s="35" t="s">
        <v>12</v>
      </c>
      <c r="N17" s="13" t="s">
        <v>2</v>
      </c>
      <c r="O17" s="20">
        <f t="shared" ref="O17:P21" si="2">O3/Q3</f>
        <v>0.14843939668097283</v>
      </c>
      <c r="P17" s="20">
        <f t="shared" si="2"/>
        <v>0.11944079920657379</v>
      </c>
      <c r="Q17" s="21">
        <f>_xlfn.STDEV.P(O17:P17)</f>
        <v>1.449929873719938E-2</v>
      </c>
      <c r="S17" s="35" t="s">
        <v>12</v>
      </c>
      <c r="T17" s="13" t="s">
        <v>2</v>
      </c>
      <c r="U17" s="20">
        <f t="shared" ref="U17:V21" si="3">U3/W3</f>
        <v>7.7215917015146809E-2</v>
      </c>
      <c r="V17" s="20">
        <f t="shared" si="3"/>
        <v>7.465805964447865E-2</v>
      </c>
      <c r="W17" s="21">
        <f>_xlfn.STDEV.P(U17:V17)</f>
        <v>1.2789286853340798E-3</v>
      </c>
      <c r="Y17" s="35" t="s">
        <v>12</v>
      </c>
      <c r="Z17" s="13" t="s">
        <v>2</v>
      </c>
      <c r="AA17" s="20">
        <f t="shared" ref="AA17:AB21" si="4">AA3/AC3</f>
        <v>0.81720325323346221</v>
      </c>
      <c r="AB17" s="20">
        <f t="shared" si="4"/>
        <v>0.63057733167511454</v>
      </c>
      <c r="AC17" s="21">
        <f>_xlfn.STDEV.P(AA17:AB17)</f>
        <v>9.3312960779173837E-2</v>
      </c>
    </row>
    <row r="18" spans="1:29" x14ac:dyDescent="0.3">
      <c r="B18" s="7" t="s">
        <v>8</v>
      </c>
      <c r="C18">
        <f t="shared" si="0"/>
        <v>1.9738051509488304</v>
      </c>
      <c r="D18">
        <f t="shared" si="0"/>
        <v>2.2440098017316861</v>
      </c>
      <c r="E18" s="22">
        <f>_xlfn.STDEV.P(C18:D18)</f>
        <v>0.13510232539142786</v>
      </c>
      <c r="H18" s="7" t="s">
        <v>8</v>
      </c>
      <c r="I18">
        <f t="shared" si="1"/>
        <v>0.61438506450410724</v>
      </c>
      <c r="J18">
        <f t="shared" si="1"/>
        <v>0.60306343805463003</v>
      </c>
      <c r="K18" s="22">
        <f>_xlfn.STDEV.P(I18:J18)</f>
        <v>5.6608132247386034E-3</v>
      </c>
      <c r="N18" s="7" t="s">
        <v>8</v>
      </c>
      <c r="O18">
        <f t="shared" si="2"/>
        <v>0.17117343539316324</v>
      </c>
      <c r="P18">
        <f t="shared" si="2"/>
        <v>0.14724459499957973</v>
      </c>
      <c r="Q18" s="22">
        <f>_xlfn.STDEV.P(O18:P18)</f>
        <v>1.1964420196791753E-2</v>
      </c>
      <c r="T18" s="7" t="s">
        <v>8</v>
      </c>
      <c r="U18">
        <f t="shared" si="3"/>
        <v>0.12322660483139096</v>
      </c>
      <c r="V18">
        <f t="shared" si="3"/>
        <v>0.10890330534394786</v>
      </c>
      <c r="W18" s="22">
        <f>_xlfn.STDEV.P(U18:V18)</f>
        <v>7.1616497437215487E-3</v>
      </c>
      <c r="Z18" s="7" t="s">
        <v>8</v>
      </c>
      <c r="AA18">
        <f t="shared" si="4"/>
        <v>1.046182965903929</v>
      </c>
      <c r="AB18">
        <f t="shared" si="4"/>
        <v>0.93951400335574475</v>
      </c>
      <c r="AC18" s="22">
        <f>_xlfn.STDEV.P(AA18:AB18)</f>
        <v>5.3334481274092127E-2</v>
      </c>
    </row>
    <row r="19" spans="1:29" x14ac:dyDescent="0.3">
      <c r="B19" s="5" t="s">
        <v>9</v>
      </c>
      <c r="C19">
        <f t="shared" si="0"/>
        <v>1.6962306190113807</v>
      </c>
      <c r="D19">
        <f t="shared" si="0"/>
        <v>1.7224989237875448</v>
      </c>
      <c r="E19" s="22">
        <f>_xlfn.STDEV.P(C19:D19)</f>
        <v>1.3134152388082021E-2</v>
      </c>
      <c r="H19" s="5" t="s">
        <v>9</v>
      </c>
      <c r="I19">
        <f t="shared" si="1"/>
        <v>0.53968681987243228</v>
      </c>
      <c r="J19">
        <f t="shared" si="1"/>
        <v>0.512625360630935</v>
      </c>
      <c r="K19" s="22">
        <f>_xlfn.STDEV.P(I19:J19)</f>
        <v>1.3530729620748638E-2</v>
      </c>
      <c r="N19" s="5" t="s">
        <v>9</v>
      </c>
      <c r="O19">
        <f t="shared" si="2"/>
        <v>0.16499611754044588</v>
      </c>
      <c r="P19">
        <f t="shared" si="2"/>
        <v>0.15135475572879262</v>
      </c>
      <c r="Q19" s="22">
        <f>_xlfn.STDEV.P(O19:P19)</f>
        <v>6.8206809058266316E-3</v>
      </c>
      <c r="T19" s="5" t="s">
        <v>9</v>
      </c>
      <c r="U19">
        <f t="shared" si="3"/>
        <v>0.11184659319605382</v>
      </c>
      <c r="V19">
        <f t="shared" si="3"/>
        <v>0.10300023649645894</v>
      </c>
      <c r="W19" s="22">
        <f>_xlfn.STDEV.P(U19:V19)</f>
        <v>4.4231783497974408E-3</v>
      </c>
      <c r="Z19" s="5" t="s">
        <v>9</v>
      </c>
      <c r="AA19">
        <f t="shared" si="4"/>
        <v>0.8307219984369042</v>
      </c>
      <c r="AB19">
        <f t="shared" si="4"/>
        <v>0.91475769862797196</v>
      </c>
      <c r="AC19" s="22">
        <f>_xlfn.STDEV.P(AA19:AB19)</f>
        <v>4.2017850095533882E-2</v>
      </c>
    </row>
    <row r="20" spans="1:29" x14ac:dyDescent="0.3">
      <c r="B20" s="5" t="s">
        <v>10</v>
      </c>
      <c r="C20">
        <f t="shared" si="0"/>
        <v>0.66942352457424625</v>
      </c>
      <c r="D20">
        <f t="shared" si="0"/>
        <v>0.68798656159757554</v>
      </c>
      <c r="E20" s="22">
        <f>_xlfn.STDEV.P(C20:D20)</f>
        <v>9.2815185116646437E-3</v>
      </c>
      <c r="H20" s="5" t="s">
        <v>10</v>
      </c>
      <c r="I20">
        <f t="shared" si="1"/>
        <v>0.37008867732010309</v>
      </c>
      <c r="J20">
        <f t="shared" si="1"/>
        <v>0.36014893663694747</v>
      </c>
      <c r="K20" s="22">
        <f>_xlfn.STDEV.P(I20:J20)</f>
        <v>4.9698703415778089E-3</v>
      </c>
      <c r="N20" s="5" t="s">
        <v>10</v>
      </c>
      <c r="O20">
        <f t="shared" si="2"/>
        <v>0.15857071391259128</v>
      </c>
      <c r="P20">
        <f t="shared" si="2"/>
        <v>0.14921938112606339</v>
      </c>
      <c r="Q20" s="22">
        <f>_xlfn.STDEV.P(O20:P20)</f>
        <v>4.6756663932639442E-3</v>
      </c>
      <c r="T20" s="5" t="s">
        <v>10</v>
      </c>
      <c r="U20">
        <f t="shared" si="3"/>
        <v>6.5336795809335338E-2</v>
      </c>
      <c r="V20">
        <f t="shared" si="3"/>
        <v>5.6991142069846373E-2</v>
      </c>
      <c r="W20" s="22">
        <f>_xlfn.STDEV.P(U20:V20)</f>
        <v>4.1728268697444823E-3</v>
      </c>
      <c r="Z20" s="5" t="s">
        <v>10</v>
      </c>
      <c r="AA20">
        <f t="shared" si="4"/>
        <v>0.85505897514764029</v>
      </c>
      <c r="AB20">
        <f t="shared" si="4"/>
        <v>0.74287773153824055</v>
      </c>
      <c r="AC20" s="22">
        <f>_xlfn.STDEV.P(AA20:AB20)</f>
        <v>5.6090621804699869E-2</v>
      </c>
    </row>
    <row r="21" spans="1:29" ht="17.25" thickBot="1" x14ac:dyDescent="0.35">
      <c r="B21" s="8" t="s">
        <v>11</v>
      </c>
      <c r="C21" s="9">
        <f t="shared" si="0"/>
        <v>0.33309893337946872</v>
      </c>
      <c r="D21" s="9">
        <f t="shared" si="0"/>
        <v>0.34628426821962283</v>
      </c>
      <c r="E21" s="23">
        <f>_xlfn.STDEV.P(C21:D21)</f>
        <v>6.592667420077053E-3</v>
      </c>
      <c r="H21" s="8" t="s">
        <v>11</v>
      </c>
      <c r="I21" s="9">
        <f t="shared" si="1"/>
        <v>0.31270161404923436</v>
      </c>
      <c r="J21" s="9">
        <f t="shared" si="1"/>
        <v>0.30673316311070264</v>
      </c>
      <c r="K21" s="23">
        <f>_xlfn.STDEV.P(I21:J21)</f>
        <v>2.9842254692658554E-3</v>
      </c>
      <c r="N21" s="8" t="s">
        <v>11</v>
      </c>
      <c r="O21" s="9">
        <f t="shared" si="2"/>
        <v>5.9155671170994378E-2</v>
      </c>
      <c r="P21" s="9">
        <f t="shared" si="2"/>
        <v>6.5213255209025961E-2</v>
      </c>
      <c r="Q21" s="23">
        <f>_xlfn.STDEV.P(O21:P21)</f>
        <v>3.0287920190157913E-3</v>
      </c>
      <c r="T21" s="8" t="s">
        <v>11</v>
      </c>
      <c r="U21" s="9">
        <f t="shared" si="3"/>
        <v>5.8319130067809664E-2</v>
      </c>
      <c r="V21" s="9">
        <f t="shared" si="3"/>
        <v>4.6672257495124742E-2</v>
      </c>
      <c r="W21" s="23">
        <f>_xlfn.STDEV.P(U21:V21)</f>
        <v>5.8234362863424614E-3</v>
      </c>
      <c r="Z21" s="8" t="s">
        <v>11</v>
      </c>
      <c r="AA21" s="9">
        <f t="shared" si="4"/>
        <v>0.16006025565436963</v>
      </c>
      <c r="AB21" s="9">
        <f t="shared" si="4"/>
        <v>0.18282909799327551</v>
      </c>
      <c r="AC21" s="23">
        <f>_xlfn.STDEV.P(AA21:AB21)</f>
        <v>1.1384421169452943E-2</v>
      </c>
    </row>
    <row r="22" spans="1:29" ht="17.25" thickBot="1" x14ac:dyDescent="0.35">
      <c r="A22" s="27"/>
      <c r="B22" s="32"/>
      <c r="G22" s="27"/>
      <c r="H22" s="39"/>
      <c r="M22" s="27"/>
      <c r="N22" s="32"/>
      <c r="S22" s="27"/>
      <c r="T22" s="32"/>
      <c r="Y22" s="27"/>
      <c r="Z22" s="32"/>
    </row>
    <row r="23" spans="1:29" x14ac:dyDescent="0.3">
      <c r="A23" s="31" t="s">
        <v>13</v>
      </c>
      <c r="B23" s="7" t="s">
        <v>8</v>
      </c>
      <c r="C23" s="24">
        <f>TTEST(C3:D3,C4:D4,2,2)</f>
        <v>3.6864162813072275E-2</v>
      </c>
      <c r="G23" s="35" t="s">
        <v>13</v>
      </c>
      <c r="H23" s="7" t="s">
        <v>8</v>
      </c>
      <c r="I23" s="24">
        <f>TTEST(I3:J3,I4:J4,2,2)</f>
        <v>1.6360400521027153E-4</v>
      </c>
      <c r="M23" s="35" t="s">
        <v>13</v>
      </c>
      <c r="N23" s="7" t="s">
        <v>8</v>
      </c>
      <c r="O23" s="24">
        <f>TTEST(O3:P3,O4:P4,2,2)</f>
        <v>4.13651179360469E-2</v>
      </c>
      <c r="S23" s="35" t="s">
        <v>13</v>
      </c>
      <c r="T23" s="7" t="s">
        <v>8</v>
      </c>
      <c r="U23" s="24">
        <f>TTEST(U3:V3,U4:V4,2,2)</f>
        <v>8.4913263041727898E-3</v>
      </c>
      <c r="Y23" s="35" t="s">
        <v>13</v>
      </c>
      <c r="Z23" s="7" t="s">
        <v>8</v>
      </c>
      <c r="AA23" s="24">
        <f>TTEST(AA3:AB3,AA4:AB4,2,2)</f>
        <v>2.2298386909816097E-2</v>
      </c>
    </row>
    <row r="24" spans="1:29" x14ac:dyDescent="0.3">
      <c r="B24" s="5" t="s">
        <v>9</v>
      </c>
      <c r="C24" s="25">
        <f>TTEST(C4:D4,C5:D5,2,2)</f>
        <v>0.17208057956216205</v>
      </c>
      <c r="H24" s="5" t="s">
        <v>9</v>
      </c>
      <c r="I24" s="25">
        <f>TTEST(I4:J4,I5:J5,2,2)</f>
        <v>8.5166887308093849E-3</v>
      </c>
      <c r="N24" s="5" t="s">
        <v>9</v>
      </c>
      <c r="O24" s="25">
        <f>TTEST(O4:P4,O5:P5,2,2)</f>
        <v>4.9098260927169762E-2</v>
      </c>
      <c r="T24" s="5" t="s">
        <v>9</v>
      </c>
      <c r="U24" s="25">
        <f>TTEST(U4:V4,U5:V5,2,2)</f>
        <v>5.8028641377530564E-4</v>
      </c>
      <c r="Z24" s="5" t="s">
        <v>9</v>
      </c>
      <c r="AA24" s="25">
        <f>TTEST(AA4:AB4,AA5:AB5,2,2)</f>
        <v>0.13888046050621961</v>
      </c>
    </row>
    <row r="25" spans="1:29" x14ac:dyDescent="0.3">
      <c r="B25" s="5" t="s">
        <v>10</v>
      </c>
      <c r="C25" s="25">
        <f>TTEST(C4:D4,C6:D6,2,2)</f>
        <v>2.0673259234936354E-2</v>
      </c>
      <c r="H25" s="5" t="s">
        <v>10</v>
      </c>
      <c r="I25" s="25">
        <f>TTEST(I4:J4,I6:J6,2,2)</f>
        <v>2.2837728615196055E-3</v>
      </c>
      <c r="N25" s="5" t="s">
        <v>10</v>
      </c>
      <c r="O25" s="25">
        <f>TTEST(O4:P4,O6:P6,2,2)</f>
        <v>3.2984019956576273E-2</v>
      </c>
      <c r="T25" s="5" t="s">
        <v>10</v>
      </c>
      <c r="U25" s="25">
        <f>TTEST(U4:V4,U6:V6,2,2)</f>
        <v>8.1630758549228232E-4</v>
      </c>
      <c r="Z25" s="5" t="s">
        <v>10</v>
      </c>
      <c r="AA25" s="25">
        <f>TTEST(AA4:AB4,AA6:AB6,2,2)</f>
        <v>8.6857036146142253E-3</v>
      </c>
    </row>
    <row r="26" spans="1:29" ht="17.25" thickBot="1" x14ac:dyDescent="0.35">
      <c r="B26" s="8" t="s">
        <v>11</v>
      </c>
      <c r="C26" s="26">
        <f>TTEST(C4:D4,C7:D7,2,2)</f>
        <v>1.1330018915353889E-2</v>
      </c>
      <c r="H26" s="8" t="s">
        <v>11</v>
      </c>
      <c r="I26" s="26">
        <f>TTEST(I4:J4,I7:J7,2,2)</f>
        <v>1.2935718678357023E-3</v>
      </c>
      <c r="N26" s="8" t="s">
        <v>11</v>
      </c>
      <c r="O26" s="26">
        <f>TTEST(O4:P4,O7:P7,2,2)</f>
        <v>1.5982856428906217E-3</v>
      </c>
      <c r="T26" s="8" t="s">
        <v>11</v>
      </c>
      <c r="U26" s="26">
        <f>TTEST(U4:V4,U7:V7,2,2)</f>
        <v>2.9327988853198473E-3</v>
      </c>
      <c r="Z26" s="8" t="s">
        <v>11</v>
      </c>
      <c r="AA26" s="26">
        <f>TTEST(AA4:AB4,AA7:AB7,2,2)</f>
        <v>2.2569561648384719E-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D25" sqref="D25"/>
    </sheetView>
  </sheetViews>
  <sheetFormatPr defaultRowHeight="16.5" x14ac:dyDescent="0.3"/>
  <cols>
    <col min="3" max="3" width="9.5" bestFit="1" customWidth="1"/>
    <col min="9" max="9" width="9.375" customWidth="1"/>
  </cols>
  <sheetData>
    <row r="1" spans="1:18" ht="17.25" thickBot="1" x14ac:dyDescent="0.35"/>
    <row r="2" spans="1:18" ht="17.25" thickBot="1" x14ac:dyDescent="0.35">
      <c r="B2" s="1"/>
      <c r="C2" s="2" t="s">
        <v>21</v>
      </c>
      <c r="D2" s="12"/>
      <c r="E2" s="2" t="s">
        <v>1</v>
      </c>
      <c r="F2" s="4"/>
      <c r="H2" s="1"/>
      <c r="I2" s="2" t="s">
        <v>23</v>
      </c>
      <c r="J2" s="3"/>
      <c r="K2" s="2" t="s">
        <v>1</v>
      </c>
      <c r="L2" s="4"/>
      <c r="N2" s="1"/>
      <c r="O2" s="2" t="s">
        <v>24</v>
      </c>
      <c r="P2" s="3"/>
      <c r="Q2" s="2" t="s">
        <v>1</v>
      </c>
      <c r="R2" s="4"/>
    </row>
    <row r="3" spans="1:18" ht="17.25" thickTop="1" x14ac:dyDescent="0.3">
      <c r="B3" s="5" t="s">
        <v>2</v>
      </c>
      <c r="C3">
        <v>0</v>
      </c>
      <c r="D3">
        <v>0</v>
      </c>
      <c r="E3">
        <v>17781.326000000001</v>
      </c>
      <c r="F3" s="6">
        <v>18396.447</v>
      </c>
      <c r="H3" s="5" t="s">
        <v>2</v>
      </c>
      <c r="I3">
        <v>5273.64</v>
      </c>
      <c r="J3">
        <v>5283.3469999999998</v>
      </c>
      <c r="K3">
        <v>17781.326000000001</v>
      </c>
      <c r="L3" s="6">
        <v>18396.447</v>
      </c>
      <c r="N3" s="5" t="s">
        <v>2</v>
      </c>
      <c r="O3">
        <v>15142.933000000001</v>
      </c>
      <c r="P3" s="14">
        <v>14572.347</v>
      </c>
      <c r="Q3">
        <v>17781.326000000001</v>
      </c>
      <c r="R3" s="6">
        <v>18396.447</v>
      </c>
    </row>
    <row r="4" spans="1:18" x14ac:dyDescent="0.3">
      <c r="B4" s="7" t="s">
        <v>3</v>
      </c>
      <c r="C4">
        <v>27381.902999999998</v>
      </c>
      <c r="D4">
        <v>27173.075000000001</v>
      </c>
      <c r="E4">
        <v>17484.468000000001</v>
      </c>
      <c r="F4" s="6">
        <v>18140.468000000001</v>
      </c>
      <c r="H4" s="7" t="s">
        <v>3</v>
      </c>
      <c r="I4">
        <v>37146.953000000001</v>
      </c>
      <c r="J4">
        <v>37019.245999999999</v>
      </c>
      <c r="K4">
        <v>17484.468000000001</v>
      </c>
      <c r="L4" s="6">
        <v>18140.468000000001</v>
      </c>
      <c r="N4" s="7" t="s">
        <v>3</v>
      </c>
      <c r="O4">
        <v>20500.397000000001</v>
      </c>
      <c r="P4" s="14">
        <v>20468.224999999999</v>
      </c>
      <c r="Q4">
        <v>17484.468000000001</v>
      </c>
      <c r="R4" s="6">
        <v>18140.468000000001</v>
      </c>
    </row>
    <row r="5" spans="1:18" x14ac:dyDescent="0.3">
      <c r="B5" s="5" t="s">
        <v>22</v>
      </c>
      <c r="C5">
        <v>16446.933000000001</v>
      </c>
      <c r="D5">
        <v>17278.882000000001</v>
      </c>
      <c r="E5">
        <v>17767.347000000002</v>
      </c>
      <c r="F5" s="6">
        <v>18418.760999999999</v>
      </c>
      <c r="H5" s="5" t="s">
        <v>4</v>
      </c>
      <c r="I5">
        <v>17798.823</v>
      </c>
      <c r="J5">
        <v>17935.238000000001</v>
      </c>
      <c r="K5">
        <v>17767.347000000002</v>
      </c>
      <c r="L5" s="6">
        <v>18418.760999999999</v>
      </c>
      <c r="N5" s="5" t="s">
        <v>4</v>
      </c>
      <c r="O5">
        <v>18924.032999999999</v>
      </c>
      <c r="P5" s="14">
        <v>19869.103999999999</v>
      </c>
      <c r="Q5">
        <v>17767.347000000002</v>
      </c>
      <c r="R5" s="6">
        <v>18418.760999999999</v>
      </c>
    </row>
    <row r="6" spans="1:18" x14ac:dyDescent="0.3">
      <c r="B6" s="40" t="s">
        <v>5</v>
      </c>
      <c r="C6">
        <v>12600.832</v>
      </c>
      <c r="D6">
        <v>13591.075000000001</v>
      </c>
      <c r="E6">
        <v>23337.196</v>
      </c>
      <c r="F6" s="6">
        <v>24160.61</v>
      </c>
      <c r="H6" s="5" t="s">
        <v>5</v>
      </c>
      <c r="I6">
        <v>8233.9030000000002</v>
      </c>
      <c r="J6">
        <v>8164.3680000000004</v>
      </c>
      <c r="K6">
        <v>23337.196</v>
      </c>
      <c r="L6" s="6">
        <v>24160.61</v>
      </c>
      <c r="N6" s="5" t="s">
        <v>5</v>
      </c>
      <c r="O6">
        <v>17601.831999999999</v>
      </c>
      <c r="P6" s="14">
        <v>17914.882000000001</v>
      </c>
      <c r="Q6">
        <v>23337.196</v>
      </c>
      <c r="R6" s="6">
        <v>24160.61</v>
      </c>
    </row>
    <row r="7" spans="1:18" ht="17.25" thickBot="1" x14ac:dyDescent="0.35">
      <c r="B7" s="8" t="s">
        <v>6</v>
      </c>
      <c r="C7" s="41">
        <v>9384.74</v>
      </c>
      <c r="D7" s="9">
        <v>9986.8610000000008</v>
      </c>
      <c r="E7" s="9">
        <v>24981.518</v>
      </c>
      <c r="F7" s="10">
        <v>25743.933000000001</v>
      </c>
      <c r="H7" s="8" t="s">
        <v>6</v>
      </c>
      <c r="I7" s="41">
        <v>3928.79</v>
      </c>
      <c r="J7" s="9">
        <v>3981.79</v>
      </c>
      <c r="K7" s="9">
        <v>24981.518</v>
      </c>
      <c r="L7" s="10">
        <v>25743.933000000001</v>
      </c>
      <c r="N7" s="8" t="s">
        <v>6</v>
      </c>
      <c r="O7" s="9">
        <v>9445.8109999999997</v>
      </c>
      <c r="P7" s="17">
        <v>11318.418</v>
      </c>
      <c r="Q7" s="9">
        <v>24981.518</v>
      </c>
      <c r="R7" s="10">
        <v>25743.933000000001</v>
      </c>
    </row>
    <row r="8" spans="1:18" ht="17.25" thickBot="1" x14ac:dyDescent="0.35"/>
    <row r="9" spans="1:18" ht="17.25" thickBot="1" x14ac:dyDescent="0.35">
      <c r="B9" s="1"/>
      <c r="C9" s="2" t="s">
        <v>21</v>
      </c>
      <c r="D9" s="2" t="s">
        <v>1</v>
      </c>
      <c r="E9" s="4"/>
      <c r="H9" s="11"/>
      <c r="I9" s="2" t="s">
        <v>23</v>
      </c>
      <c r="J9" s="3" t="s">
        <v>1</v>
      </c>
      <c r="K9" s="12"/>
      <c r="L9" s="4"/>
      <c r="N9" s="1"/>
      <c r="O9" s="2" t="s">
        <v>24</v>
      </c>
      <c r="P9" s="2" t="s">
        <v>1</v>
      </c>
      <c r="Q9" s="12"/>
      <c r="R9" s="4"/>
    </row>
    <row r="10" spans="1:18" ht="17.25" thickTop="1" x14ac:dyDescent="0.3">
      <c r="A10" s="34" t="s">
        <v>14</v>
      </c>
      <c r="B10" s="13" t="s">
        <v>2</v>
      </c>
      <c r="C10">
        <f>AVERAGE(C3:D3)</f>
        <v>0</v>
      </c>
      <c r="D10">
        <f>AVERAGE(E3:F3)</f>
        <v>18088.886500000001</v>
      </c>
      <c r="E10" s="42">
        <f>C10/D10</f>
        <v>0</v>
      </c>
      <c r="G10" s="34" t="s">
        <v>14</v>
      </c>
      <c r="H10" s="13" t="s">
        <v>2</v>
      </c>
      <c r="I10">
        <f>AVERAGE(I3:J3)</f>
        <v>5278.4935000000005</v>
      </c>
      <c r="J10" s="14">
        <f>AVERAGE(K3:L3)</f>
        <v>18088.886500000001</v>
      </c>
      <c r="K10" s="15">
        <f>I10/J10</f>
        <v>0.29180864725974154</v>
      </c>
      <c r="L10" s="16">
        <f>K10/K10*1</f>
        <v>1</v>
      </c>
      <c r="M10" s="34" t="s">
        <v>14</v>
      </c>
      <c r="N10" s="13" t="s">
        <v>2</v>
      </c>
      <c r="O10">
        <f>AVERAGE(O3:P3)</f>
        <v>14857.64</v>
      </c>
      <c r="P10">
        <f>AVERAGE(Q3:R3)</f>
        <v>18088.886500000001</v>
      </c>
      <c r="Q10" s="15">
        <f>O10/P10</f>
        <v>0.82136841314140585</v>
      </c>
      <c r="R10" s="16">
        <f>Q10/Q10*1</f>
        <v>1</v>
      </c>
    </row>
    <row r="11" spans="1:18" x14ac:dyDescent="0.3">
      <c r="B11" s="7" t="s">
        <v>8</v>
      </c>
      <c r="C11">
        <f>AVERAGE(C4:D4)</f>
        <v>27277.489000000001</v>
      </c>
      <c r="D11">
        <f>AVERAGE(E4:F4)</f>
        <v>17812.468000000001</v>
      </c>
      <c r="E11" s="42">
        <f>C11/D11</f>
        <v>1.5313705546025402</v>
      </c>
      <c r="H11" s="7" t="s">
        <v>8</v>
      </c>
      <c r="I11">
        <f>AVERAGE(I4:J4)</f>
        <v>37083.099499999997</v>
      </c>
      <c r="J11" s="14">
        <f>AVERAGE(K4:L4)</f>
        <v>17812.468000000001</v>
      </c>
      <c r="K11" s="15">
        <f>I11/J11</f>
        <v>2.0818619575906041</v>
      </c>
      <c r="L11" s="16">
        <f>K11/K10*1</f>
        <v>7.1343394965863363</v>
      </c>
      <c r="N11" s="7" t="s">
        <v>8</v>
      </c>
      <c r="O11">
        <f>AVERAGE(O4:P4)</f>
        <v>20484.311000000002</v>
      </c>
      <c r="P11">
        <f>AVERAGE(Q4:R4)</f>
        <v>17812.468000000001</v>
      </c>
      <c r="Q11" s="15">
        <f>O11/P11</f>
        <v>1.1499984729797128</v>
      </c>
      <c r="R11" s="16">
        <f>Q11/Q10*1</f>
        <v>1.4001006790380803</v>
      </c>
    </row>
    <row r="12" spans="1:18" x14ac:dyDescent="0.3">
      <c r="B12" s="5" t="s">
        <v>9</v>
      </c>
      <c r="C12">
        <f>AVERAGE(C5:D5)</f>
        <v>16862.907500000001</v>
      </c>
      <c r="D12">
        <f>AVERAGE(E5:F5)</f>
        <v>18093.054</v>
      </c>
      <c r="E12" s="42">
        <f>C12/D12</f>
        <v>0.93201001334545297</v>
      </c>
      <c r="H12" s="5" t="s">
        <v>9</v>
      </c>
      <c r="I12">
        <f>AVERAGE(I5:J5)</f>
        <v>17867.030500000001</v>
      </c>
      <c r="J12" s="14">
        <f>AVERAGE(K5:L5)</f>
        <v>18093.054</v>
      </c>
      <c r="K12" s="15">
        <f>I12/J12</f>
        <v>0.9875077198133605</v>
      </c>
      <c r="L12" s="16">
        <f>K12/K10*1</f>
        <v>3.3840934087685581</v>
      </c>
      <c r="N12" s="5" t="s">
        <v>9</v>
      </c>
      <c r="O12">
        <f>AVERAGE(O5:P5)</f>
        <v>19396.568500000001</v>
      </c>
      <c r="P12">
        <f>AVERAGE(Q5:R5)</f>
        <v>18093.054</v>
      </c>
      <c r="Q12" s="15">
        <f>O12/P12</f>
        <v>1.0720450234659114</v>
      </c>
      <c r="R12" s="16">
        <f>Q12/Q10*1</f>
        <v>1.3051938768448226</v>
      </c>
    </row>
    <row r="13" spans="1:18" x14ac:dyDescent="0.3">
      <c r="B13" s="5" t="s">
        <v>10</v>
      </c>
      <c r="C13">
        <f>AVERAGE(C6:D6)</f>
        <v>13095.9535</v>
      </c>
      <c r="D13">
        <f>AVERAGE(E6:F6)</f>
        <v>23748.902999999998</v>
      </c>
      <c r="E13" s="42">
        <f>C13/D13</f>
        <v>0.5514340388690796</v>
      </c>
      <c r="H13" s="5" t="s">
        <v>10</v>
      </c>
      <c r="I13">
        <f>AVERAGE(I6:J6)</f>
        <v>8199.1355000000003</v>
      </c>
      <c r="J13" s="14">
        <f>AVERAGE(K6:L6)</f>
        <v>23748.902999999998</v>
      </c>
      <c r="K13" s="15">
        <f>I13/J13</f>
        <v>0.34524270447354982</v>
      </c>
      <c r="L13" s="16">
        <f>K13/K10*1</f>
        <v>1.1831133440204262</v>
      </c>
      <c r="N13" s="5" t="s">
        <v>10</v>
      </c>
      <c r="O13">
        <f>AVERAGE(O6:P6)</f>
        <v>17758.357</v>
      </c>
      <c r="P13">
        <f>AVERAGE(Q6:R6)</f>
        <v>23748.902999999998</v>
      </c>
      <c r="Q13" s="15">
        <f>O13/P13</f>
        <v>0.74775483313902968</v>
      </c>
      <c r="R13" s="16">
        <f>Q13/Q10*1</f>
        <v>0.91037690417040307</v>
      </c>
    </row>
    <row r="14" spans="1:18" ht="17.25" thickBot="1" x14ac:dyDescent="0.35">
      <c r="B14" s="8" t="s">
        <v>11</v>
      </c>
      <c r="C14" s="9">
        <f>AVERAGE(C7:D7)</f>
        <v>9685.8005000000012</v>
      </c>
      <c r="D14" s="9">
        <f>AVERAGE(E7:F7)</f>
        <v>25362.7255</v>
      </c>
      <c r="E14" s="43">
        <f>C14/D14</f>
        <v>0.38189115361438586</v>
      </c>
      <c r="H14" s="8" t="s">
        <v>11</v>
      </c>
      <c r="I14" s="9">
        <f>AVERAGE(I7:J7)</f>
        <v>3955.29</v>
      </c>
      <c r="J14" s="17">
        <f>AVERAGE(K7:L7)</f>
        <v>25362.7255</v>
      </c>
      <c r="K14" s="18">
        <f>I14/J14</f>
        <v>0.15594893380050973</v>
      </c>
      <c r="L14" s="19">
        <f>K14/K10*1</f>
        <v>0.53442190718117466</v>
      </c>
      <c r="N14" s="8" t="s">
        <v>11</v>
      </c>
      <c r="O14" s="9">
        <f>AVERAGE(O7:P7)</f>
        <v>10382.1145</v>
      </c>
      <c r="P14" s="9">
        <f>AVERAGE(Q7:R7)</f>
        <v>25362.7255</v>
      </c>
      <c r="Q14" s="18">
        <f>O14/P14</f>
        <v>0.409345379699039</v>
      </c>
      <c r="R14" s="19">
        <f>Q14/Q10*1</f>
        <v>0.4983700044337675</v>
      </c>
    </row>
    <row r="16" spans="1:18" ht="17.25" thickBot="1" x14ac:dyDescent="0.35">
      <c r="A16" s="27"/>
      <c r="B16" s="44"/>
      <c r="C16" s="9"/>
      <c r="D16" s="9"/>
      <c r="E16" s="9"/>
      <c r="G16" s="27"/>
      <c r="M16" s="27"/>
    </row>
    <row r="17" spans="1:17" x14ac:dyDescent="0.3">
      <c r="A17" s="35" t="s">
        <v>12</v>
      </c>
      <c r="B17" s="13" t="s">
        <v>2</v>
      </c>
      <c r="C17" s="49">
        <f t="shared" ref="C17:D21" si="0">C3/E3</f>
        <v>0</v>
      </c>
      <c r="D17" s="20">
        <f t="shared" si="0"/>
        <v>0</v>
      </c>
      <c r="E17" s="21">
        <f>_xlfn.STDEV.P(C17:D17)</f>
        <v>0</v>
      </c>
      <c r="G17" s="35" t="s">
        <v>12</v>
      </c>
      <c r="H17" s="13" t="s">
        <v>2</v>
      </c>
      <c r="I17" s="20">
        <f t="shared" ref="I17:J21" si="1">I3/K3</f>
        <v>0.29658305572936461</v>
      </c>
      <c r="J17" s="20">
        <f t="shared" si="1"/>
        <v>0.28719388042701938</v>
      </c>
      <c r="K17" s="21">
        <f>_xlfn.STDEV.P(I17:J17)</f>
        <v>4.6945876511726159E-3</v>
      </c>
      <c r="M17" s="35" t="s">
        <v>12</v>
      </c>
      <c r="N17" s="52" t="s">
        <v>12</v>
      </c>
      <c r="O17" s="20">
        <f>O3/Q3</f>
        <v>0.85162000854154518</v>
      </c>
      <c r="P17" s="20">
        <f>P3/R3</f>
        <v>0.79212833869496646</v>
      </c>
      <c r="Q17" s="21">
        <f>_xlfn.STDEV.P(O17:P17)</f>
        <v>2.974583492328936E-2</v>
      </c>
    </row>
    <row r="18" spans="1:17" x14ac:dyDescent="0.3">
      <c r="B18" s="7" t="s">
        <v>8</v>
      </c>
      <c r="C18">
        <f t="shared" si="0"/>
        <v>1.5660701257824943</v>
      </c>
      <c r="D18">
        <f t="shared" si="0"/>
        <v>1.4979257977247333</v>
      </c>
      <c r="E18" s="22">
        <f>_xlfn.STDEV.P(C18:D18)</f>
        <v>3.4072164028880469E-2</v>
      </c>
      <c r="H18" s="7" t="s">
        <v>8</v>
      </c>
      <c r="I18">
        <f t="shared" si="1"/>
        <v>2.1245686743228331</v>
      </c>
      <c r="J18">
        <f t="shared" si="1"/>
        <v>2.0406996114984461</v>
      </c>
      <c r="K18" s="22">
        <f>_xlfn.STDEV.P(I18:J18)</f>
        <v>4.1934531412193499E-2</v>
      </c>
      <c r="N18" s="45"/>
      <c r="O18">
        <f t="shared" ref="O18:P21" si="2">O4/Q4</f>
        <v>1.172491893948389</v>
      </c>
      <c r="P18">
        <f t="shared" si="2"/>
        <v>1.1283184645511901</v>
      </c>
      <c r="Q18" s="22">
        <f>_xlfn.STDEV.P(O18:P18)</f>
        <v>2.2086714698599463E-2</v>
      </c>
    </row>
    <row r="19" spans="1:17" x14ac:dyDescent="0.3">
      <c r="B19" s="5" t="s">
        <v>9</v>
      </c>
      <c r="C19">
        <f t="shared" si="0"/>
        <v>0.92568310845732904</v>
      </c>
      <c r="D19">
        <f t="shared" si="0"/>
        <v>0.93811315538542484</v>
      </c>
      <c r="E19" s="22">
        <f>_xlfn.STDEV.P(C19:D19)</f>
        <v>6.2150234640478974E-3</v>
      </c>
      <c r="H19" s="5" t="s">
        <v>9</v>
      </c>
      <c r="I19">
        <f t="shared" si="1"/>
        <v>1.0017715644322136</v>
      </c>
      <c r="J19">
        <f t="shared" si="1"/>
        <v>0.97374834279026712</v>
      </c>
      <c r="K19" s="22">
        <f>_xlfn.STDEV.P(I19:J19)</f>
        <v>1.4011610820973242E-2</v>
      </c>
      <c r="N19" s="45"/>
      <c r="O19">
        <f t="shared" si="2"/>
        <v>1.0651017847515445</v>
      </c>
      <c r="P19">
        <f t="shared" si="2"/>
        <v>1.0787427015313353</v>
      </c>
      <c r="Q19" s="22">
        <f>_xlfn.STDEV.P(O19:P19)</f>
        <v>6.820458389895423E-3</v>
      </c>
    </row>
    <row r="20" spans="1:17" x14ac:dyDescent="0.3">
      <c r="B20" s="5" t="s">
        <v>10</v>
      </c>
      <c r="C20">
        <f t="shared" si="0"/>
        <v>0.53994627289413866</v>
      </c>
      <c r="D20">
        <f t="shared" si="0"/>
        <v>0.56253029207457927</v>
      </c>
      <c r="E20" s="22">
        <f>_xlfn.STDEV.P(C20:D20)</f>
        <v>1.1292009590220309E-2</v>
      </c>
      <c r="H20" s="5" t="s">
        <v>10</v>
      </c>
      <c r="I20">
        <f t="shared" si="1"/>
        <v>0.35282314979057466</v>
      </c>
      <c r="J20">
        <f t="shared" si="1"/>
        <v>0.33792060713698868</v>
      </c>
      <c r="K20" s="22">
        <f>_xlfn.STDEV.P(I20:J20)</f>
        <v>7.4512713267929909E-3</v>
      </c>
      <c r="N20" s="45"/>
      <c r="O20">
        <f t="shared" si="2"/>
        <v>0.75423936963121019</v>
      </c>
      <c r="P20">
        <f t="shared" si="2"/>
        <v>0.74149129512872403</v>
      </c>
      <c r="Q20" s="22">
        <f>_xlfn.STDEV.P(O20:P20)</f>
        <v>6.374037251243081E-3</v>
      </c>
    </row>
    <row r="21" spans="1:17" ht="17.25" thickBot="1" x14ac:dyDescent="0.35">
      <c r="B21" s="8" t="s">
        <v>11</v>
      </c>
      <c r="C21" s="9">
        <f t="shared" si="0"/>
        <v>0.37566732333879788</v>
      </c>
      <c r="D21" s="9">
        <f t="shared" si="0"/>
        <v>0.3879306631197339</v>
      </c>
      <c r="E21" s="23">
        <f>_xlfn.STDEV.P(C21:D21)</f>
        <v>6.1316698904680111E-3</v>
      </c>
      <c r="H21" s="8" t="s">
        <v>11</v>
      </c>
      <c r="I21" s="9">
        <f t="shared" si="1"/>
        <v>0.15726786498722775</v>
      </c>
      <c r="J21" s="9">
        <f t="shared" si="1"/>
        <v>0.15466906319248111</v>
      </c>
      <c r="K21" s="23">
        <f>_xlfn.STDEV.P(I21:J21)</f>
        <v>1.2994008973733207E-3</v>
      </c>
      <c r="N21" s="46"/>
      <c r="O21" s="9">
        <f t="shared" si="2"/>
        <v>0.37811197061763818</v>
      </c>
      <c r="P21" s="9">
        <f t="shared" si="2"/>
        <v>0.43965380114996411</v>
      </c>
      <c r="Q21" s="23">
        <f>_xlfn.STDEV.P(O21:P21)</f>
        <v>3.0770915266162963E-2</v>
      </c>
    </row>
    <row r="22" spans="1:17" ht="17.25" thickBot="1" x14ac:dyDescent="0.35">
      <c r="A22" s="27"/>
      <c r="B22" s="39"/>
      <c r="C22" s="32"/>
      <c r="G22" s="27"/>
      <c r="M22" s="27"/>
    </row>
    <row r="23" spans="1:17" x14ac:dyDescent="0.3">
      <c r="A23" s="35" t="s">
        <v>13</v>
      </c>
      <c r="B23" s="7" t="s">
        <v>8</v>
      </c>
      <c r="C23" s="25">
        <v>1.5E-5</v>
      </c>
      <c r="G23" s="35" t="s">
        <v>13</v>
      </c>
      <c r="H23" s="50" t="s">
        <v>8</v>
      </c>
      <c r="I23" s="61">
        <f>TTEST(I3:J3,I4:J4,2,2)</f>
        <v>4.0540458273347288E-6</v>
      </c>
      <c r="M23" s="35" t="s">
        <v>13</v>
      </c>
      <c r="N23" s="47" t="s">
        <v>13</v>
      </c>
      <c r="O23" s="24">
        <f>TTEST(O3:P3,O4:P4,2,2)</f>
        <v>2.5691032597219663E-3</v>
      </c>
    </row>
    <row r="24" spans="1:17" x14ac:dyDescent="0.3">
      <c r="B24" s="5" t="s">
        <v>9</v>
      </c>
      <c r="C24" s="25">
        <f>TTEST(C4:D4,C5:D5,2,2)</f>
        <v>1.6915412171551731E-3</v>
      </c>
      <c r="H24" s="5" t="s">
        <v>9</v>
      </c>
      <c r="I24" s="62">
        <f t="shared" ref="I24" si="3">TTEST(I4:J4,I5:J5,2,2)</f>
        <v>2.36399464181347E-5</v>
      </c>
      <c r="N24" s="45"/>
      <c r="O24" s="25">
        <f>TTEST(O4:P4,O5:P5,2,2)</f>
        <v>0.14808771262001663</v>
      </c>
    </row>
    <row r="25" spans="1:17" x14ac:dyDescent="0.3">
      <c r="B25" s="5" t="s">
        <v>10</v>
      </c>
      <c r="C25" s="25">
        <f>TTEST(C4:D4,C6:D6,2,2)</f>
        <v>1.2707079926476358E-3</v>
      </c>
      <c r="H25" s="5" t="s">
        <v>10</v>
      </c>
      <c r="I25" s="62">
        <f>TTEST(I4:J4,I6:J6,2,2)</f>
        <v>6.3359745980495298E-6</v>
      </c>
      <c r="N25" s="45"/>
      <c r="O25" s="25">
        <f>TTEST(O4:P4,O6:P6,2,2)</f>
        <v>3.3153487282332281E-3</v>
      </c>
    </row>
    <row r="26" spans="1:17" ht="17.25" thickBot="1" x14ac:dyDescent="0.35">
      <c r="B26" s="8" t="s">
        <v>11</v>
      </c>
      <c r="C26" s="26">
        <f>TTEST(C4:D4,C7:D7,2,2)</f>
        <v>3.2794965388849865E-4</v>
      </c>
      <c r="H26" s="8" t="s">
        <v>11</v>
      </c>
      <c r="I26" s="63">
        <f>TTEST(I4:J4,I7:J7,2,2)</f>
        <v>4.3550781946194465E-6</v>
      </c>
      <c r="N26" s="46"/>
      <c r="O26" s="26">
        <f>TTEST(O4:P4,O7:P7,2,2)</f>
        <v>8.48351452479606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ure 2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samsung</cp:lastModifiedBy>
  <cp:lastPrinted>2024-10-16T00:58:33Z</cp:lastPrinted>
  <dcterms:created xsi:type="dcterms:W3CDTF">2024-10-15T23:59:08Z</dcterms:created>
  <dcterms:modified xsi:type="dcterms:W3CDTF">2024-10-18T07:32:32Z</dcterms:modified>
</cp:coreProperties>
</file>